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pj5142\Dropbox\Wing paper\18_PLOS Genet Revisions\"/>
    </mc:Choice>
  </mc:AlternateContent>
  <bookViews>
    <workbookView xWindow="-120" yWindow="-120" windowWidth="20730" windowHeight="111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8" i="1" l="1"/>
  <c r="F104" i="1"/>
  <c r="F101" i="1"/>
  <c r="F75" i="1"/>
  <c r="F72" i="1"/>
  <c r="F42" i="1"/>
  <c r="F33" i="1"/>
  <c r="F26" i="1"/>
  <c r="F131" i="1"/>
  <c r="F130" i="1"/>
  <c r="F129" i="1"/>
  <c r="F126" i="1"/>
  <c r="F124" i="1"/>
  <c r="F122" i="1"/>
  <c r="F121" i="1"/>
  <c r="F116" i="1"/>
  <c r="F12" i="1"/>
  <c r="F115" i="1"/>
  <c r="F113" i="1"/>
  <c r="F112" i="1"/>
  <c r="F111" i="1"/>
  <c r="F108" i="1"/>
  <c r="F107" i="1"/>
  <c r="F106" i="1"/>
  <c r="F105" i="1"/>
  <c r="F103" i="1"/>
  <c r="F11" i="1"/>
  <c r="F100" i="1"/>
  <c r="F98" i="1"/>
  <c r="F97" i="1"/>
  <c r="F96" i="1"/>
  <c r="F95" i="1"/>
  <c r="F94" i="1"/>
  <c r="F93" i="1"/>
  <c r="F92" i="1"/>
  <c r="F91" i="1"/>
  <c r="F10" i="1"/>
  <c r="F90" i="1"/>
  <c r="F89" i="1"/>
  <c r="F88" i="1"/>
  <c r="F87" i="1"/>
  <c r="F85" i="1"/>
  <c r="F84" i="1"/>
  <c r="F81" i="1"/>
  <c r="F80" i="1"/>
  <c r="F79" i="1"/>
  <c r="F78" i="1"/>
  <c r="F9" i="1"/>
  <c r="F77" i="1"/>
  <c r="F76" i="1"/>
  <c r="F74" i="1"/>
  <c r="F73" i="1"/>
  <c r="F71" i="1"/>
  <c r="F69" i="1"/>
  <c r="F68" i="1"/>
  <c r="F67" i="1"/>
  <c r="F7" i="1"/>
  <c r="F66" i="1"/>
  <c r="F64" i="1"/>
  <c r="F63" i="1"/>
  <c r="F62" i="1"/>
  <c r="F61" i="1"/>
  <c r="F60" i="1"/>
  <c r="F59" i="1"/>
  <c r="F57" i="1"/>
  <c r="F56" i="1"/>
  <c r="F54" i="1"/>
  <c r="F6" i="1"/>
  <c r="F53" i="1"/>
  <c r="F51" i="1"/>
  <c r="F49" i="1"/>
  <c r="F48" i="1"/>
  <c r="F47" i="1"/>
  <c r="F46" i="1"/>
  <c r="F45" i="1"/>
  <c r="F44" i="1"/>
  <c r="F41" i="1"/>
  <c r="F5" i="1"/>
  <c r="F40" i="1"/>
  <c r="F39" i="1"/>
  <c r="F38" i="1"/>
  <c r="F36" i="1"/>
  <c r="F35" i="1"/>
  <c r="F30" i="1"/>
  <c r="F28" i="1"/>
  <c r="F27" i="1"/>
  <c r="F4" i="1"/>
  <c r="F25" i="1"/>
  <c r="F24" i="1"/>
  <c r="F22" i="1"/>
  <c r="F21" i="1"/>
  <c r="F20" i="1"/>
  <c r="F19" i="1"/>
  <c r="F18" i="1"/>
  <c r="F15" i="1"/>
  <c r="F152" i="1"/>
  <c r="F151" i="1"/>
  <c r="F150" i="1"/>
  <c r="F149" i="1"/>
  <c r="F148" i="1"/>
  <c r="F147" i="1"/>
  <c r="F146" i="1"/>
  <c r="F145" i="1"/>
  <c r="F144" i="1"/>
  <c r="F143" i="1"/>
  <c r="F14" i="1"/>
  <c r="F142" i="1"/>
  <c r="F141" i="1"/>
  <c r="F140" i="1"/>
  <c r="F139" i="1"/>
  <c r="F138" i="1"/>
  <c r="F137" i="1"/>
  <c r="F136" i="1"/>
  <c r="F135" i="1"/>
  <c r="F134" i="1"/>
  <c r="F133" i="1"/>
  <c r="F13" i="1"/>
  <c r="F3" i="1"/>
</calcChain>
</file>

<file path=xl/sharedStrings.xml><?xml version="1.0" encoding="utf-8"?>
<sst xmlns="http://schemas.openxmlformats.org/spreadsheetml/2006/main" count="577" uniqueCount="289">
  <si>
    <t>Rank</t>
  </si>
  <si>
    <t>CYFIP1</t>
  </si>
  <si>
    <t>Sra-1</t>
  </si>
  <si>
    <t>moderate</t>
  </si>
  <si>
    <t>NIPA2</t>
  </si>
  <si>
    <t>spict</t>
  </si>
  <si>
    <t>high</t>
  </si>
  <si>
    <t>TUBGCP5</t>
  </si>
  <si>
    <t>Grip128</t>
  </si>
  <si>
    <t>MTMR10</t>
  </si>
  <si>
    <t>CG14411</t>
  </si>
  <si>
    <t>TRPM1</t>
  </si>
  <si>
    <t>Trpm</t>
  </si>
  <si>
    <t>CHRNA7</t>
  </si>
  <si>
    <t>ALDOA</t>
  </si>
  <si>
    <t>C16orf53</t>
  </si>
  <si>
    <t>Pa1</t>
  </si>
  <si>
    <t>CDIPT</t>
  </si>
  <si>
    <t>Pis</t>
  </si>
  <si>
    <t>CORO1A</t>
  </si>
  <si>
    <t>coro</t>
  </si>
  <si>
    <t>DOC2A</t>
  </si>
  <si>
    <t>Rph</t>
  </si>
  <si>
    <t>FAM57B</t>
  </si>
  <si>
    <t>CG17841</t>
  </si>
  <si>
    <t>KCTD13</t>
  </si>
  <si>
    <t>CG10465</t>
  </si>
  <si>
    <t>MAPK3</t>
  </si>
  <si>
    <t>rl</t>
  </si>
  <si>
    <t>PPP4C</t>
  </si>
  <si>
    <t>Pp4-19C</t>
  </si>
  <si>
    <t>TBX6</t>
  </si>
  <si>
    <t>Doc2</t>
  </si>
  <si>
    <t>YPEL3</t>
  </si>
  <si>
    <t>CG15309</t>
  </si>
  <si>
    <t>ATXN2L</t>
  </si>
  <si>
    <t>Atx2</t>
  </si>
  <si>
    <t>CCDC101</t>
  </si>
  <si>
    <t>Sgf29</t>
  </si>
  <si>
    <t>SH2B1</t>
  </si>
  <si>
    <t>Lnk</t>
  </si>
  <si>
    <t>SPNS1</t>
  </si>
  <si>
    <t>spin</t>
  </si>
  <si>
    <t>TUFM</t>
  </si>
  <si>
    <t>CG14182</t>
  </si>
  <si>
    <t>CDR2</t>
  </si>
  <si>
    <t>Cen</t>
  </si>
  <si>
    <t>POLR3E</t>
  </si>
  <si>
    <t>Sin</t>
  </si>
  <si>
    <t>UQCRC2</t>
  </si>
  <si>
    <t>UQCR-C2</t>
  </si>
  <si>
    <t>ABCC6</t>
  </si>
  <si>
    <t>MRP</t>
  </si>
  <si>
    <t>KIAA0430</t>
  </si>
  <si>
    <t>CG17018</t>
  </si>
  <si>
    <t>NDE1</t>
  </si>
  <si>
    <t>nudE</t>
  </si>
  <si>
    <t>ACACA</t>
  </si>
  <si>
    <t>ACC</t>
  </si>
  <si>
    <t>AATF</t>
  </si>
  <si>
    <t>Aatf</t>
  </si>
  <si>
    <t>DDX52</t>
  </si>
  <si>
    <t>CG5589</t>
  </si>
  <si>
    <t>DHRS11</t>
  </si>
  <si>
    <t>CG9150</t>
  </si>
  <si>
    <t>DUSP14</t>
  </si>
  <si>
    <t>CG15528</t>
  </si>
  <si>
    <t>LHX1</t>
  </si>
  <si>
    <t>Lim1</t>
  </si>
  <si>
    <t>PIGW</t>
  </si>
  <si>
    <t>PIG-Wb</t>
  </si>
  <si>
    <t>Ada2a</t>
  </si>
  <si>
    <t>ZNHIT3</t>
  </si>
  <si>
    <t>CG8204</t>
  </si>
  <si>
    <t>BCL9</t>
  </si>
  <si>
    <t>lgs</t>
  </si>
  <si>
    <t>low</t>
  </si>
  <si>
    <t>FMO5</t>
  </si>
  <si>
    <t>Fmo-2</t>
  </si>
  <si>
    <t>BDH1</t>
  </si>
  <si>
    <t>CG8888</t>
  </si>
  <si>
    <t>DLG1</t>
  </si>
  <si>
    <t>dlg1</t>
  </si>
  <si>
    <t>FBXO45</t>
  </si>
  <si>
    <t>Fsn</t>
  </si>
  <si>
    <t>MFI2</t>
  </si>
  <si>
    <t>Tsf2</t>
  </si>
  <si>
    <t>NCBP2</t>
  </si>
  <si>
    <t>Cbp20</t>
  </si>
  <si>
    <t>OSTalpha</t>
  </si>
  <si>
    <t>CG6836</t>
  </si>
  <si>
    <t>PAK2</t>
  </si>
  <si>
    <t>Pak</t>
  </si>
  <si>
    <t>PCYT1A</t>
  </si>
  <si>
    <t>Pcyt1</t>
  </si>
  <si>
    <t>PIGX</t>
  </si>
  <si>
    <t>PIG-X</t>
  </si>
  <si>
    <t>PIGZ</t>
  </si>
  <si>
    <t>PIG-Z</t>
  </si>
  <si>
    <t>ZDHHC19</t>
  </si>
  <si>
    <t>app</t>
  </si>
  <si>
    <t>ABHD11</t>
  </si>
  <si>
    <t>CG2059</t>
  </si>
  <si>
    <t>BCL7B</t>
  </si>
  <si>
    <t>BCL7-like</t>
  </si>
  <si>
    <t>CLIP2</t>
  </si>
  <si>
    <t>CLIP-190</t>
  </si>
  <si>
    <t>DNAJC30</t>
  </si>
  <si>
    <t>CG11035</t>
  </si>
  <si>
    <t>FKBP6</t>
  </si>
  <si>
    <t>shu</t>
  </si>
  <si>
    <t>LIMK1</t>
  </si>
  <si>
    <t>NSUN5</t>
  </si>
  <si>
    <t>Nsun5</t>
  </si>
  <si>
    <t>STX1A</t>
  </si>
  <si>
    <t>Syx1A</t>
  </si>
  <si>
    <t>CTNNB1</t>
  </si>
  <si>
    <t>arm</t>
  </si>
  <si>
    <t>EPHB1</t>
  </si>
  <si>
    <t>Eph</t>
  </si>
  <si>
    <t>LGR5</t>
  </si>
  <si>
    <t>rk</t>
  </si>
  <si>
    <t>NRXN1</t>
  </si>
  <si>
    <t>Nrx-1</t>
  </si>
  <si>
    <t>PTEN</t>
  </si>
  <si>
    <t>Pten</t>
  </si>
  <si>
    <t>CADPS2</t>
  </si>
  <si>
    <t>Cadps</t>
  </si>
  <si>
    <t>CHD8</t>
  </si>
  <si>
    <t>kis</t>
  </si>
  <si>
    <t>SCN1A</t>
  </si>
  <si>
    <t>para</t>
  </si>
  <si>
    <t>SHANK3</t>
  </si>
  <si>
    <t>Prosap</t>
  </si>
  <si>
    <t>SLC6A1</t>
  </si>
  <si>
    <t>Gat</t>
  </si>
  <si>
    <t>SUCLG2</t>
  </si>
  <si>
    <t>TBX1</t>
  </si>
  <si>
    <t>org-1</t>
  </si>
  <si>
    <t>UBE3A</t>
  </si>
  <si>
    <t>Ube3a</t>
  </si>
  <si>
    <t>ASPM</t>
  </si>
  <si>
    <t>asp</t>
  </si>
  <si>
    <t>CENPJ</t>
  </si>
  <si>
    <t>Sas-4</t>
  </si>
  <si>
    <t>CEP135</t>
  </si>
  <si>
    <t>Cep135</t>
  </si>
  <si>
    <t>KIF11</t>
  </si>
  <si>
    <t>Klp61F</t>
  </si>
  <si>
    <t>MCPH1</t>
  </si>
  <si>
    <t>SLC25A19</t>
  </si>
  <si>
    <t>Tpc1</t>
  </si>
  <si>
    <t>TUBGCP6</t>
  </si>
  <si>
    <t>Grip163</t>
  </si>
  <si>
    <t>Ald1</t>
  </si>
  <si>
    <t>CNV region</t>
  </si>
  <si>
    <t>15q11.2</t>
  </si>
  <si>
    <t>15q13.3</t>
  </si>
  <si>
    <t>16p11.2</t>
  </si>
  <si>
    <t>Distal 16p11.2</t>
  </si>
  <si>
    <t>MOSMO</t>
  </si>
  <si>
    <t>16p12.1</t>
  </si>
  <si>
    <t>16p13.11</t>
  </si>
  <si>
    <t>17q12</t>
  </si>
  <si>
    <t>1q21.1</t>
  </si>
  <si>
    <t>3q29</t>
  </si>
  <si>
    <t>7q11.23</t>
  </si>
  <si>
    <t>Core genes</t>
  </si>
  <si>
    <t>Microcephaly</t>
  </si>
  <si>
    <t>β-catenin</t>
  </si>
  <si>
    <t>Human gene</t>
  </si>
  <si>
    <t>Fly homolog</t>
  </si>
  <si>
    <r>
      <t>nAChR</t>
    </r>
    <r>
      <rPr>
        <i/>
        <sz val="11"/>
        <color theme="1"/>
        <rFont val="Calibri"/>
        <family val="2"/>
      </rPr>
      <t>α</t>
    </r>
    <r>
      <rPr>
        <i/>
        <sz val="11"/>
        <color theme="1"/>
        <rFont val="Arial"/>
        <family val="2"/>
      </rPr>
      <t>5</t>
    </r>
  </si>
  <si>
    <t>efTuM</t>
  </si>
  <si>
    <t>DIOPT score</t>
  </si>
  <si>
    <t>Weighted score</t>
  </si>
  <si>
    <t>NIPA1</t>
  </si>
  <si>
    <t>FAN1</t>
  </si>
  <si>
    <t>KLF13</t>
  </si>
  <si>
    <t>OTUD7A</t>
  </si>
  <si>
    <t>ASPHD1</t>
  </si>
  <si>
    <t>C16orf54</t>
  </si>
  <si>
    <t>C16orf92</t>
  </si>
  <si>
    <t>GDPD3</t>
  </si>
  <si>
    <t>HIRIP3</t>
  </si>
  <si>
    <t>INO80E</t>
  </si>
  <si>
    <t>KIF22</t>
  </si>
  <si>
    <t>MAZ</t>
  </si>
  <si>
    <t>MVP</t>
  </si>
  <si>
    <t>PRRT2</t>
  </si>
  <si>
    <t>QPRT</t>
  </si>
  <si>
    <t>SEZ6L2</t>
  </si>
  <si>
    <t>SPN</t>
  </si>
  <si>
    <t>TAOK2</t>
  </si>
  <si>
    <t>TMEM219</t>
  </si>
  <si>
    <t>ATP2A1</t>
  </si>
  <si>
    <t>CD19</t>
  </si>
  <si>
    <t>LAT</t>
  </si>
  <si>
    <t>NFATC2IP</t>
  </si>
  <si>
    <t>RABEP2</t>
  </si>
  <si>
    <t>EEF2K</t>
  </si>
  <si>
    <t>PDZD9</t>
  </si>
  <si>
    <t>VWA3A</t>
  </si>
  <si>
    <t>ABCC1</t>
  </si>
  <si>
    <t>C16orf45</t>
  </si>
  <si>
    <t>FOPNL</t>
  </si>
  <si>
    <t>MYH11</t>
  </si>
  <si>
    <t>C17orf78</t>
  </si>
  <si>
    <t>GGNBP2</t>
  </si>
  <si>
    <t>HNF1B</t>
  </si>
  <si>
    <t>MRM1</t>
  </si>
  <si>
    <t>MYO19</t>
  </si>
  <si>
    <t>SYNRG</t>
  </si>
  <si>
    <t>TADA2A</t>
  </si>
  <si>
    <t>ACP6</t>
  </si>
  <si>
    <t>CHD1L</t>
  </si>
  <si>
    <t>GJA5</t>
  </si>
  <si>
    <t>GJA8</t>
  </si>
  <si>
    <t>PRKAB2</t>
  </si>
  <si>
    <t>CEP19</t>
  </si>
  <si>
    <t>LRRC33</t>
  </si>
  <si>
    <t>RNF168</t>
  </si>
  <si>
    <t>SENP5</t>
  </si>
  <si>
    <t>SMCO1</t>
  </si>
  <si>
    <t>TCTEX1D2</t>
  </si>
  <si>
    <t>TFRC</t>
  </si>
  <si>
    <t>TM4SF19</t>
  </si>
  <si>
    <t>UBXN7</t>
  </si>
  <si>
    <t>WDR53</t>
  </si>
  <si>
    <t>BAZ1B</t>
  </si>
  <si>
    <t>CLDN3</t>
  </si>
  <si>
    <t>CLDN4</t>
  </si>
  <si>
    <t>EIF4H</t>
  </si>
  <si>
    <t>ELN</t>
  </si>
  <si>
    <t>FZD9</t>
  </si>
  <si>
    <t>GTF2I</t>
  </si>
  <si>
    <t>GTF2IRD1</t>
  </si>
  <si>
    <t>GTF2IRD2</t>
  </si>
  <si>
    <t>LAT2</t>
  </si>
  <si>
    <t>MLXIPL</t>
  </si>
  <si>
    <t>NCF1</t>
  </si>
  <si>
    <t>RFC2</t>
  </si>
  <si>
    <t>TBL2</t>
  </si>
  <si>
    <t>TRIM50</t>
  </si>
  <si>
    <t>VPS37D</t>
  </si>
  <si>
    <t>WBSCR22</t>
  </si>
  <si>
    <t>WBSCR27</t>
  </si>
  <si>
    <t>WBSCR28</t>
  </si>
  <si>
    <t>None</t>
  </si>
  <si>
    <t>cbt</t>
  </si>
  <si>
    <t>trbd</t>
  </si>
  <si>
    <t>Kif19a</t>
  </si>
  <si>
    <t>CG10147</t>
  </si>
  <si>
    <t>modSP</t>
  </si>
  <si>
    <t>Tao</t>
  </si>
  <si>
    <t>Asph</t>
  </si>
  <si>
    <t>CG14883</t>
  </si>
  <si>
    <t>CG18004</t>
  </si>
  <si>
    <t>SERCA</t>
  </si>
  <si>
    <t>GMF</t>
  </si>
  <si>
    <t>Rad60</t>
  </si>
  <si>
    <t>Rbpn-5</t>
  </si>
  <si>
    <t>CG5614</t>
  </si>
  <si>
    <t>zip</t>
  </si>
  <si>
    <t>Eps-15</t>
  </si>
  <si>
    <t>CG2182</t>
  </si>
  <si>
    <t>CG18596</t>
  </si>
  <si>
    <t>didum</t>
  </si>
  <si>
    <t>CG6656</t>
  </si>
  <si>
    <t>Iswi</t>
  </si>
  <si>
    <t>alc</t>
  </si>
  <si>
    <t>atk</t>
  </si>
  <si>
    <t xml:space="preserve">CG32369 </t>
  </si>
  <si>
    <t>Ulp1</t>
  </si>
  <si>
    <t>CG7276</t>
  </si>
  <si>
    <t>CG10062</t>
  </si>
  <si>
    <t>CG8892</t>
  </si>
  <si>
    <t>CG3909</t>
  </si>
  <si>
    <t>Mondo</t>
  </si>
  <si>
    <t>Rfc4</t>
  </si>
  <si>
    <t>sinah</t>
  </si>
  <si>
    <t>Vps37B</t>
  </si>
  <si>
    <t>CG10903</t>
  </si>
  <si>
    <t>Acf</t>
  </si>
  <si>
    <t>eIF4H1</t>
  </si>
  <si>
    <t>fz3</t>
  </si>
  <si>
    <t>% identity</t>
  </si>
  <si>
    <t>ScsβG</t>
  </si>
  <si>
    <r>
      <t xml:space="preserve">S2 Data. </t>
    </r>
    <r>
      <rPr>
        <b/>
        <i/>
        <sz val="11"/>
        <color theme="1"/>
        <rFont val="Arial"/>
        <family val="2"/>
      </rPr>
      <t>Drosophila</t>
    </r>
    <r>
      <rPr>
        <b/>
        <sz val="11"/>
        <color theme="1"/>
        <rFont val="Arial"/>
        <family val="2"/>
      </rPr>
      <t xml:space="preserve"> homologs of human CNV and neurodevelopmental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Calibri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/>
    <xf numFmtId="0" fontId="1" fillId="0" borderId="7" xfId="0" applyFont="1" applyBorder="1" applyAlignment="1">
      <alignment horizontal="center"/>
    </xf>
    <xf numFmtId="0" fontId="1" fillId="0" borderId="8" xfId="0" applyFont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/>
    <xf numFmtId="0" fontId="3" fillId="0" borderId="11" xfId="0" applyFont="1" applyBorder="1" applyAlignment="1">
      <alignment horizontal="left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left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1" fillId="2" borderId="2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left"/>
    </xf>
    <xf numFmtId="0" fontId="1" fillId="2" borderId="6" xfId="0" applyFont="1" applyFill="1" applyBorder="1"/>
    <xf numFmtId="0" fontId="1" fillId="2" borderId="4" xfId="0" applyFont="1" applyFill="1" applyBorder="1"/>
    <xf numFmtId="0" fontId="3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8" xfId="0" applyFont="1" applyFill="1" applyBorder="1"/>
    <xf numFmtId="0" fontId="3" fillId="2" borderId="3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3" fillId="2" borderId="2" xfId="0" applyFont="1" applyFill="1" applyBorder="1"/>
    <xf numFmtId="0" fontId="2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2" borderId="20" xfId="0" applyFont="1" applyFill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/>
    </xf>
    <xf numFmtId="0" fontId="1" fillId="0" borderId="20" xfId="0" applyFont="1" applyFill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2"/>
  <sheetViews>
    <sheetView tabSelected="1" workbookViewId="0">
      <selection sqref="A1:XFD1"/>
    </sheetView>
  </sheetViews>
  <sheetFormatPr defaultRowHeight="14.25" x14ac:dyDescent="0.2"/>
  <cols>
    <col min="1" max="1" width="14.42578125" style="2" bestFit="1" customWidth="1"/>
    <col min="2" max="2" width="15.5703125" style="3" bestFit="1" customWidth="1"/>
    <col min="3" max="3" width="15.28515625" style="3" bestFit="1" customWidth="1"/>
    <col min="4" max="4" width="14.140625" style="1" bestFit="1" customWidth="1"/>
    <col min="5" max="5" width="17" style="1" bestFit="1" customWidth="1"/>
    <col min="6" max="7" width="10.85546875" style="1" bestFit="1" customWidth="1"/>
    <col min="8" max="16384" width="9.140625" style="2"/>
  </cols>
  <sheetData>
    <row r="1" spans="1:7" ht="15.75" thickBot="1" x14ac:dyDescent="0.3">
      <c r="A1" s="51" t="s">
        <v>288</v>
      </c>
      <c r="B1" s="52"/>
      <c r="C1" s="52"/>
      <c r="D1" s="52"/>
      <c r="E1" s="52"/>
      <c r="F1" s="52"/>
      <c r="G1" s="53"/>
    </row>
    <row r="2" spans="1:7" ht="15.75" thickBot="1" x14ac:dyDescent="0.3">
      <c r="A2" s="20" t="s">
        <v>155</v>
      </c>
      <c r="B2" s="21" t="s">
        <v>170</v>
      </c>
      <c r="C2" s="21" t="s">
        <v>171</v>
      </c>
      <c r="D2" s="22" t="s">
        <v>174</v>
      </c>
      <c r="E2" s="22" t="s">
        <v>175</v>
      </c>
      <c r="F2" s="42" t="s">
        <v>286</v>
      </c>
      <c r="G2" s="23" t="s">
        <v>0</v>
      </c>
    </row>
    <row r="3" spans="1:7" x14ac:dyDescent="0.2">
      <c r="A3" s="12" t="s">
        <v>156</v>
      </c>
      <c r="B3" s="4" t="s">
        <v>1</v>
      </c>
      <c r="C3" s="4" t="s">
        <v>2</v>
      </c>
      <c r="D3" s="6">
        <v>14</v>
      </c>
      <c r="E3" s="6">
        <v>13.75</v>
      </c>
      <c r="F3" s="43">
        <f>844/1282</f>
        <v>0.65834633385335417</v>
      </c>
      <c r="G3" s="13" t="s">
        <v>3</v>
      </c>
    </row>
    <row r="4" spans="1:7" x14ac:dyDescent="0.2">
      <c r="A4" s="12" t="s">
        <v>156</v>
      </c>
      <c r="B4" s="4" t="s">
        <v>176</v>
      </c>
      <c r="C4" s="4" t="s">
        <v>5</v>
      </c>
      <c r="D4" s="6">
        <v>4</v>
      </c>
      <c r="E4" s="6">
        <v>3.92</v>
      </c>
      <c r="F4" s="43">
        <f>132/325</f>
        <v>0.40615384615384614</v>
      </c>
      <c r="G4" s="13" t="s">
        <v>3</v>
      </c>
    </row>
    <row r="5" spans="1:7" x14ac:dyDescent="0.2">
      <c r="A5" s="12" t="s">
        <v>156</v>
      </c>
      <c r="B5" s="4" t="s">
        <v>4</v>
      </c>
      <c r="C5" s="4" t="s">
        <v>5</v>
      </c>
      <c r="D5" s="6">
        <v>13</v>
      </c>
      <c r="E5" s="6">
        <v>12.84</v>
      </c>
      <c r="F5" s="43">
        <f>176/343</f>
        <v>0.51311953352769679</v>
      </c>
      <c r="G5" s="13" t="s">
        <v>6</v>
      </c>
    </row>
    <row r="6" spans="1:7" x14ac:dyDescent="0.2">
      <c r="A6" s="14" t="s">
        <v>156</v>
      </c>
      <c r="B6" s="5" t="s">
        <v>7</v>
      </c>
      <c r="C6" s="5" t="s">
        <v>8</v>
      </c>
      <c r="D6" s="7">
        <v>9</v>
      </c>
      <c r="E6" s="7">
        <v>8.91</v>
      </c>
      <c r="F6" s="44">
        <f>224/1212</f>
        <v>0.18481848184818481</v>
      </c>
      <c r="G6" s="15" t="s">
        <v>6</v>
      </c>
    </row>
    <row r="7" spans="1:7" ht="15" x14ac:dyDescent="0.25">
      <c r="A7" s="10" t="s">
        <v>157</v>
      </c>
      <c r="B7" s="8" t="s">
        <v>13</v>
      </c>
      <c r="C7" s="8" t="s">
        <v>172</v>
      </c>
      <c r="D7" s="9">
        <v>7</v>
      </c>
      <c r="E7" s="9">
        <v>6.84</v>
      </c>
      <c r="F7" s="45">
        <f>250/515</f>
        <v>0.4854368932038835</v>
      </c>
      <c r="G7" s="11" t="s">
        <v>3</v>
      </c>
    </row>
    <row r="8" spans="1:7" x14ac:dyDescent="0.2">
      <c r="A8" s="28" t="s">
        <v>157</v>
      </c>
      <c r="B8" s="27" t="s">
        <v>177</v>
      </c>
      <c r="C8" s="24" t="s">
        <v>248</v>
      </c>
      <c r="D8" s="25">
        <v>0</v>
      </c>
      <c r="E8" s="25">
        <v>0</v>
      </c>
      <c r="F8" s="46"/>
      <c r="G8" s="26"/>
    </row>
    <row r="9" spans="1:7" x14ac:dyDescent="0.2">
      <c r="A9" s="28" t="s">
        <v>157</v>
      </c>
      <c r="B9" s="27" t="s">
        <v>178</v>
      </c>
      <c r="C9" s="27" t="s">
        <v>249</v>
      </c>
      <c r="D9" s="25">
        <v>2</v>
      </c>
      <c r="E9" s="25">
        <v>2.1</v>
      </c>
      <c r="F9" s="46">
        <f>101/275</f>
        <v>0.36727272727272725</v>
      </c>
      <c r="G9" s="26" t="s">
        <v>3</v>
      </c>
    </row>
    <row r="10" spans="1:7" x14ac:dyDescent="0.2">
      <c r="A10" s="12" t="s">
        <v>157</v>
      </c>
      <c r="B10" s="4" t="s">
        <v>9</v>
      </c>
      <c r="C10" s="4" t="s">
        <v>10</v>
      </c>
      <c r="D10" s="6">
        <v>14</v>
      </c>
      <c r="E10" s="6">
        <v>13.74</v>
      </c>
      <c r="F10" s="43">
        <f>237/899</f>
        <v>0.26362625139043383</v>
      </c>
      <c r="G10" s="13" t="s">
        <v>6</v>
      </c>
    </row>
    <row r="11" spans="1:7" x14ac:dyDescent="0.2">
      <c r="A11" s="28" t="s">
        <v>157</v>
      </c>
      <c r="B11" s="27" t="s">
        <v>179</v>
      </c>
      <c r="C11" s="27" t="s">
        <v>250</v>
      </c>
      <c r="D11" s="25">
        <v>3</v>
      </c>
      <c r="E11" s="25">
        <v>2.94</v>
      </c>
      <c r="F11" s="46">
        <f>141/547</f>
        <v>0.25776965265082269</v>
      </c>
      <c r="G11" s="26" t="s">
        <v>3</v>
      </c>
    </row>
    <row r="12" spans="1:7" x14ac:dyDescent="0.2">
      <c r="A12" s="14" t="s">
        <v>157</v>
      </c>
      <c r="B12" s="5" t="s">
        <v>11</v>
      </c>
      <c r="C12" s="5" t="s">
        <v>12</v>
      </c>
      <c r="D12" s="7">
        <v>10</v>
      </c>
      <c r="E12" s="7">
        <v>9.86</v>
      </c>
      <c r="F12" s="44">
        <f>680/1827</f>
        <v>0.37219485495347565</v>
      </c>
      <c r="G12" s="15" t="s">
        <v>3</v>
      </c>
    </row>
    <row r="13" spans="1:7" x14ac:dyDescent="0.2">
      <c r="A13" s="10" t="s">
        <v>158</v>
      </c>
      <c r="B13" s="8" t="s">
        <v>14</v>
      </c>
      <c r="C13" s="8" t="s">
        <v>154</v>
      </c>
      <c r="D13" s="9">
        <v>14</v>
      </c>
      <c r="E13" s="9">
        <v>13.75</v>
      </c>
      <c r="F13" s="45">
        <f>252/366</f>
        <v>0.68852459016393441</v>
      </c>
      <c r="G13" s="11" t="s">
        <v>6</v>
      </c>
    </row>
    <row r="14" spans="1:7" x14ac:dyDescent="0.2">
      <c r="A14" s="28" t="s">
        <v>158</v>
      </c>
      <c r="B14" s="27" t="s">
        <v>180</v>
      </c>
      <c r="C14" s="27" t="s">
        <v>255</v>
      </c>
      <c r="D14" s="25">
        <v>3</v>
      </c>
      <c r="E14" s="25">
        <v>2.79</v>
      </c>
      <c r="F14" s="46">
        <f>69/208</f>
        <v>0.33173076923076922</v>
      </c>
      <c r="G14" s="26" t="s">
        <v>3</v>
      </c>
    </row>
    <row r="15" spans="1:7" x14ac:dyDescent="0.2">
      <c r="A15" s="12" t="s">
        <v>158</v>
      </c>
      <c r="B15" s="4" t="s">
        <v>15</v>
      </c>
      <c r="C15" s="4" t="s">
        <v>16</v>
      </c>
      <c r="D15" s="6">
        <v>6</v>
      </c>
      <c r="E15" s="6">
        <v>5.88</v>
      </c>
      <c r="F15" s="43">
        <f>30/100</f>
        <v>0.3</v>
      </c>
      <c r="G15" s="13" t="s">
        <v>6</v>
      </c>
    </row>
    <row r="16" spans="1:7" x14ac:dyDescent="0.2">
      <c r="A16" s="28" t="s">
        <v>158</v>
      </c>
      <c r="B16" s="27" t="s">
        <v>181</v>
      </c>
      <c r="C16" s="24" t="s">
        <v>248</v>
      </c>
      <c r="D16" s="25">
        <v>0</v>
      </c>
      <c r="E16" s="25">
        <v>0</v>
      </c>
      <c r="F16" s="46"/>
      <c r="G16" s="26"/>
    </row>
    <row r="17" spans="1:7" x14ac:dyDescent="0.2">
      <c r="A17" s="28" t="s">
        <v>158</v>
      </c>
      <c r="B17" s="27" t="s">
        <v>182</v>
      </c>
      <c r="C17" s="24" t="s">
        <v>248</v>
      </c>
      <c r="D17" s="25">
        <v>0</v>
      </c>
      <c r="E17" s="25">
        <v>0</v>
      </c>
      <c r="F17" s="46"/>
      <c r="G17" s="26"/>
    </row>
    <row r="18" spans="1:7" x14ac:dyDescent="0.2">
      <c r="A18" s="12" t="s">
        <v>158</v>
      </c>
      <c r="B18" s="4" t="s">
        <v>17</v>
      </c>
      <c r="C18" s="4" t="s">
        <v>18</v>
      </c>
      <c r="D18" s="6">
        <v>15</v>
      </c>
      <c r="E18" s="6">
        <v>14.75</v>
      </c>
      <c r="F18" s="43">
        <f>74/154</f>
        <v>0.48051948051948051</v>
      </c>
      <c r="G18" s="13" t="s">
        <v>6</v>
      </c>
    </row>
    <row r="19" spans="1:7" x14ac:dyDescent="0.2">
      <c r="A19" s="12" t="s">
        <v>158</v>
      </c>
      <c r="B19" s="4" t="s">
        <v>19</v>
      </c>
      <c r="C19" s="4" t="s">
        <v>20</v>
      </c>
      <c r="D19" s="6">
        <v>13</v>
      </c>
      <c r="E19" s="6">
        <v>12.8</v>
      </c>
      <c r="F19" s="43">
        <f>240/449</f>
        <v>0.534521158129176</v>
      </c>
      <c r="G19" s="13" t="s">
        <v>3</v>
      </c>
    </row>
    <row r="20" spans="1:7" x14ac:dyDescent="0.2">
      <c r="A20" s="12" t="s">
        <v>158</v>
      </c>
      <c r="B20" s="4" t="s">
        <v>21</v>
      </c>
      <c r="C20" s="4" t="s">
        <v>22</v>
      </c>
      <c r="D20" s="6">
        <v>8</v>
      </c>
      <c r="E20" s="6">
        <v>7.94</v>
      </c>
      <c r="F20" s="43">
        <f>149/498</f>
        <v>0.29919678714859438</v>
      </c>
      <c r="G20" s="13" t="s">
        <v>3</v>
      </c>
    </row>
    <row r="21" spans="1:7" x14ac:dyDescent="0.2">
      <c r="A21" s="12" t="s">
        <v>158</v>
      </c>
      <c r="B21" s="4" t="s">
        <v>23</v>
      </c>
      <c r="C21" s="4" t="s">
        <v>24</v>
      </c>
      <c r="D21" s="6">
        <v>12</v>
      </c>
      <c r="E21" s="6">
        <v>11.83</v>
      </c>
      <c r="F21" s="43">
        <f>99/370</f>
        <v>0.26756756756756755</v>
      </c>
      <c r="G21" s="13" t="s">
        <v>6</v>
      </c>
    </row>
    <row r="22" spans="1:7" x14ac:dyDescent="0.2">
      <c r="A22" s="28" t="s">
        <v>158</v>
      </c>
      <c r="B22" s="27" t="s">
        <v>183</v>
      </c>
      <c r="C22" s="27" t="s">
        <v>256</v>
      </c>
      <c r="D22" s="25">
        <v>3</v>
      </c>
      <c r="E22" s="25">
        <v>2.94</v>
      </c>
      <c r="F22" s="46">
        <f>12/45</f>
        <v>0.26666666666666666</v>
      </c>
      <c r="G22" s="26" t="s">
        <v>3</v>
      </c>
    </row>
    <row r="23" spans="1:7" x14ac:dyDescent="0.2">
      <c r="A23" s="28" t="s">
        <v>158</v>
      </c>
      <c r="B23" s="27" t="s">
        <v>184</v>
      </c>
      <c r="C23" s="24" t="s">
        <v>248</v>
      </c>
      <c r="D23" s="25">
        <v>0</v>
      </c>
      <c r="E23" s="25">
        <v>0</v>
      </c>
      <c r="F23" s="46"/>
      <c r="G23" s="26"/>
    </row>
    <row r="24" spans="1:7" x14ac:dyDescent="0.2">
      <c r="A24" s="28" t="s">
        <v>158</v>
      </c>
      <c r="B24" s="27" t="s">
        <v>185</v>
      </c>
      <c r="C24" s="27" t="s">
        <v>257</v>
      </c>
      <c r="D24" s="25">
        <v>10</v>
      </c>
      <c r="E24" s="25">
        <v>9.8699999999999992</v>
      </c>
      <c r="F24" s="46">
        <f>85/256</f>
        <v>0.33203125</v>
      </c>
      <c r="G24" s="26" t="s">
        <v>6</v>
      </c>
    </row>
    <row r="25" spans="1:7" x14ac:dyDescent="0.2">
      <c r="A25" s="12" t="s">
        <v>158</v>
      </c>
      <c r="B25" s="4" t="s">
        <v>25</v>
      </c>
      <c r="C25" s="4" t="s">
        <v>26</v>
      </c>
      <c r="D25" s="6">
        <v>11</v>
      </c>
      <c r="E25" s="6">
        <v>10.89</v>
      </c>
      <c r="F25" s="43">
        <f>169/296</f>
        <v>0.57094594594594594</v>
      </c>
      <c r="G25" s="13" t="s">
        <v>3</v>
      </c>
    </row>
    <row r="26" spans="1:7" x14ac:dyDescent="0.2">
      <c r="A26" s="28" t="s">
        <v>158</v>
      </c>
      <c r="B26" s="27" t="s">
        <v>186</v>
      </c>
      <c r="C26" s="27" t="s">
        <v>251</v>
      </c>
      <c r="D26" s="25">
        <v>1</v>
      </c>
      <c r="E26" s="25">
        <v>0.9</v>
      </c>
      <c r="F26" s="46">
        <f>216/800</f>
        <v>0.27</v>
      </c>
      <c r="G26" s="26" t="s">
        <v>76</v>
      </c>
    </row>
    <row r="27" spans="1:7" x14ac:dyDescent="0.2">
      <c r="A27" s="12" t="s">
        <v>158</v>
      </c>
      <c r="B27" s="4" t="s">
        <v>27</v>
      </c>
      <c r="C27" s="4" t="s">
        <v>28</v>
      </c>
      <c r="D27" s="6">
        <v>12</v>
      </c>
      <c r="E27" s="6">
        <v>11.77</v>
      </c>
      <c r="F27" s="43">
        <f>284/373</f>
        <v>0.76139410187667556</v>
      </c>
      <c r="G27" s="13" t="s">
        <v>3</v>
      </c>
    </row>
    <row r="28" spans="1:7" x14ac:dyDescent="0.2">
      <c r="A28" s="28" t="s">
        <v>158</v>
      </c>
      <c r="B28" s="27" t="s">
        <v>187</v>
      </c>
      <c r="C28" s="27" t="s">
        <v>252</v>
      </c>
      <c r="D28" s="25">
        <v>2</v>
      </c>
      <c r="E28" s="25">
        <v>2.0099999999999998</v>
      </c>
      <c r="F28" s="46">
        <f>89/362</f>
        <v>0.24585635359116023</v>
      </c>
      <c r="G28" s="26" t="s">
        <v>6</v>
      </c>
    </row>
    <row r="29" spans="1:7" x14ac:dyDescent="0.2">
      <c r="A29" s="28" t="s">
        <v>158</v>
      </c>
      <c r="B29" s="27" t="s">
        <v>188</v>
      </c>
      <c r="C29" s="24" t="s">
        <v>248</v>
      </c>
      <c r="D29" s="25">
        <v>0</v>
      </c>
      <c r="E29" s="25">
        <v>0</v>
      </c>
      <c r="F29" s="46"/>
      <c r="G29" s="26"/>
    </row>
    <row r="30" spans="1:7" x14ac:dyDescent="0.2">
      <c r="A30" s="12" t="s">
        <v>158</v>
      </c>
      <c r="B30" s="4" t="s">
        <v>29</v>
      </c>
      <c r="C30" s="4" t="s">
        <v>30</v>
      </c>
      <c r="D30" s="6">
        <v>14</v>
      </c>
      <c r="E30" s="6">
        <v>13.85</v>
      </c>
      <c r="F30" s="43">
        <f>281/308</f>
        <v>0.91233766233766234</v>
      </c>
      <c r="G30" s="13" t="s">
        <v>6</v>
      </c>
    </row>
    <row r="31" spans="1:7" x14ac:dyDescent="0.2">
      <c r="A31" s="28" t="s">
        <v>158</v>
      </c>
      <c r="B31" s="27" t="s">
        <v>189</v>
      </c>
      <c r="C31" s="24" t="s">
        <v>248</v>
      </c>
      <c r="D31" s="25">
        <v>0</v>
      </c>
      <c r="E31" s="25">
        <v>0</v>
      </c>
      <c r="F31" s="46"/>
      <c r="G31" s="26"/>
    </row>
    <row r="32" spans="1:7" x14ac:dyDescent="0.2">
      <c r="A32" s="28" t="s">
        <v>158</v>
      </c>
      <c r="B32" s="27" t="s">
        <v>190</v>
      </c>
      <c r="C32" s="24" t="s">
        <v>248</v>
      </c>
      <c r="D32" s="25">
        <v>0</v>
      </c>
      <c r="E32" s="25">
        <v>0</v>
      </c>
      <c r="F32" s="46"/>
      <c r="G32" s="26"/>
    </row>
    <row r="33" spans="1:7" x14ac:dyDescent="0.2">
      <c r="A33" s="28" t="s">
        <v>158</v>
      </c>
      <c r="B33" s="27" t="s">
        <v>191</v>
      </c>
      <c r="C33" s="27" t="s">
        <v>253</v>
      </c>
      <c r="D33" s="25">
        <v>1</v>
      </c>
      <c r="E33" s="25">
        <v>0.91</v>
      </c>
      <c r="F33" s="46">
        <f>58/253</f>
        <v>0.22924901185770752</v>
      </c>
      <c r="G33" s="26" t="s">
        <v>76</v>
      </c>
    </row>
    <row r="34" spans="1:7" x14ac:dyDescent="0.2">
      <c r="A34" s="28" t="s">
        <v>158</v>
      </c>
      <c r="B34" s="27" t="s">
        <v>192</v>
      </c>
      <c r="C34" s="24" t="s">
        <v>248</v>
      </c>
      <c r="D34" s="25">
        <v>0</v>
      </c>
      <c r="E34" s="25">
        <v>0</v>
      </c>
      <c r="F34" s="46"/>
      <c r="G34" s="26"/>
    </row>
    <row r="35" spans="1:7" x14ac:dyDescent="0.2">
      <c r="A35" s="28" t="s">
        <v>158</v>
      </c>
      <c r="B35" s="27" t="s">
        <v>193</v>
      </c>
      <c r="C35" s="27" t="s">
        <v>254</v>
      </c>
      <c r="D35" s="25">
        <v>9</v>
      </c>
      <c r="E35" s="25">
        <v>8.83</v>
      </c>
      <c r="F35" s="46">
        <f>393/844</f>
        <v>0.46563981042654029</v>
      </c>
      <c r="G35" s="26" t="s">
        <v>3</v>
      </c>
    </row>
    <row r="36" spans="1:7" x14ac:dyDescent="0.2">
      <c r="A36" s="12" t="s">
        <v>158</v>
      </c>
      <c r="B36" s="4" t="s">
        <v>31</v>
      </c>
      <c r="C36" s="4" t="s">
        <v>32</v>
      </c>
      <c r="D36" s="6">
        <v>6</v>
      </c>
      <c r="E36" s="6">
        <v>5.87</v>
      </c>
      <c r="F36" s="43">
        <f>163/389</f>
        <v>0.41902313624678661</v>
      </c>
      <c r="G36" s="13" t="s">
        <v>3</v>
      </c>
    </row>
    <row r="37" spans="1:7" x14ac:dyDescent="0.2">
      <c r="A37" s="28" t="s">
        <v>158</v>
      </c>
      <c r="B37" s="27" t="s">
        <v>194</v>
      </c>
      <c r="C37" s="24" t="s">
        <v>248</v>
      </c>
      <c r="D37" s="25">
        <v>0</v>
      </c>
      <c r="E37" s="25">
        <v>0</v>
      </c>
      <c r="F37" s="46"/>
      <c r="G37" s="26"/>
    </row>
    <row r="38" spans="1:7" x14ac:dyDescent="0.2">
      <c r="A38" s="14" t="s">
        <v>158</v>
      </c>
      <c r="B38" s="5" t="s">
        <v>33</v>
      </c>
      <c r="C38" s="5" t="s">
        <v>34</v>
      </c>
      <c r="D38" s="7">
        <v>12</v>
      </c>
      <c r="E38" s="7">
        <v>11.79</v>
      </c>
      <c r="F38" s="44">
        <f>92/113</f>
        <v>0.81415929203539827</v>
      </c>
      <c r="G38" s="15" t="s">
        <v>3</v>
      </c>
    </row>
    <row r="39" spans="1:7" x14ac:dyDescent="0.2">
      <c r="A39" s="29" t="s">
        <v>159</v>
      </c>
      <c r="B39" s="30" t="s">
        <v>195</v>
      </c>
      <c r="C39" s="30" t="s">
        <v>258</v>
      </c>
      <c r="D39" s="31">
        <v>14</v>
      </c>
      <c r="E39" s="31">
        <v>13.82</v>
      </c>
      <c r="F39" s="47">
        <f>711/990</f>
        <v>0.71818181818181814</v>
      </c>
      <c r="G39" s="32" t="s">
        <v>6</v>
      </c>
    </row>
    <row r="40" spans="1:7" x14ac:dyDescent="0.2">
      <c r="A40" s="12" t="s">
        <v>159</v>
      </c>
      <c r="B40" s="4" t="s">
        <v>35</v>
      </c>
      <c r="C40" s="4" t="s">
        <v>36</v>
      </c>
      <c r="D40" s="6">
        <v>11</v>
      </c>
      <c r="E40" s="6">
        <v>10.99</v>
      </c>
      <c r="F40" s="43">
        <f>291/1186</f>
        <v>0.24536256323777403</v>
      </c>
      <c r="G40" s="13" t="s">
        <v>6</v>
      </c>
    </row>
    <row r="41" spans="1:7" x14ac:dyDescent="0.2">
      <c r="A41" s="12" t="s">
        <v>159</v>
      </c>
      <c r="B41" s="4" t="s">
        <v>37</v>
      </c>
      <c r="C41" s="4" t="s">
        <v>38</v>
      </c>
      <c r="D41" s="6">
        <v>14</v>
      </c>
      <c r="E41" s="6">
        <v>13.8</v>
      </c>
      <c r="F41" s="43">
        <f>145/290</f>
        <v>0.5</v>
      </c>
      <c r="G41" s="13" t="s">
        <v>6</v>
      </c>
    </row>
    <row r="42" spans="1:7" x14ac:dyDescent="0.2">
      <c r="A42" s="28" t="s">
        <v>159</v>
      </c>
      <c r="B42" s="27" t="s">
        <v>196</v>
      </c>
      <c r="C42" s="27" t="s">
        <v>259</v>
      </c>
      <c r="D42" s="25">
        <v>1</v>
      </c>
      <c r="E42" s="25">
        <v>1.01</v>
      </c>
      <c r="F42" s="46">
        <f>5/13</f>
        <v>0.38461538461538464</v>
      </c>
      <c r="G42" s="26" t="s">
        <v>76</v>
      </c>
    </row>
    <row r="43" spans="1:7" x14ac:dyDescent="0.2">
      <c r="A43" s="28" t="s">
        <v>159</v>
      </c>
      <c r="B43" s="27" t="s">
        <v>197</v>
      </c>
      <c r="C43" s="24" t="s">
        <v>248</v>
      </c>
      <c r="D43" s="25">
        <v>0</v>
      </c>
      <c r="E43" s="25">
        <v>0</v>
      </c>
      <c r="F43" s="46"/>
      <c r="G43" s="26"/>
    </row>
    <row r="44" spans="1:7" x14ac:dyDescent="0.2">
      <c r="A44" s="28" t="s">
        <v>159</v>
      </c>
      <c r="B44" s="27" t="s">
        <v>198</v>
      </c>
      <c r="C44" s="27" t="s">
        <v>260</v>
      </c>
      <c r="D44" s="25">
        <v>2</v>
      </c>
      <c r="E44" s="25">
        <v>1.95</v>
      </c>
      <c r="F44" s="46">
        <f>86/449</f>
        <v>0.19153674832962139</v>
      </c>
      <c r="G44" s="26" t="s">
        <v>6</v>
      </c>
    </row>
    <row r="45" spans="1:7" x14ac:dyDescent="0.2">
      <c r="A45" s="28" t="s">
        <v>159</v>
      </c>
      <c r="B45" s="27" t="s">
        <v>199</v>
      </c>
      <c r="C45" s="27" t="s">
        <v>261</v>
      </c>
      <c r="D45" s="25">
        <v>3</v>
      </c>
      <c r="E45" s="25">
        <v>2.91</v>
      </c>
      <c r="F45" s="46">
        <f>138/584</f>
        <v>0.2363013698630137</v>
      </c>
      <c r="G45" s="26" t="s">
        <v>3</v>
      </c>
    </row>
    <row r="46" spans="1:7" x14ac:dyDescent="0.2">
      <c r="A46" s="12" t="s">
        <v>159</v>
      </c>
      <c r="B46" s="4" t="s">
        <v>39</v>
      </c>
      <c r="C46" s="4" t="s">
        <v>40</v>
      </c>
      <c r="D46" s="6">
        <v>9</v>
      </c>
      <c r="E46" s="6">
        <v>8.75</v>
      </c>
      <c r="F46" s="43">
        <f>251/884</f>
        <v>0.2839366515837104</v>
      </c>
      <c r="G46" s="13" t="s">
        <v>3</v>
      </c>
    </row>
    <row r="47" spans="1:7" x14ac:dyDescent="0.2">
      <c r="A47" s="12" t="s">
        <v>159</v>
      </c>
      <c r="B47" s="4" t="s">
        <v>41</v>
      </c>
      <c r="C47" s="4" t="s">
        <v>42</v>
      </c>
      <c r="D47" s="6">
        <v>13</v>
      </c>
      <c r="E47" s="6">
        <v>12.79</v>
      </c>
      <c r="F47" s="43">
        <f>239/495</f>
        <v>0.48282828282828283</v>
      </c>
      <c r="G47" s="13" t="s">
        <v>6</v>
      </c>
    </row>
    <row r="48" spans="1:7" x14ac:dyDescent="0.2">
      <c r="A48" s="14" t="s">
        <v>159</v>
      </c>
      <c r="B48" s="5" t="s">
        <v>43</v>
      </c>
      <c r="C48" s="5" t="s">
        <v>173</v>
      </c>
      <c r="D48" s="7">
        <v>13</v>
      </c>
      <c r="E48" s="7">
        <v>12.86</v>
      </c>
      <c r="F48" s="44">
        <f>280/450</f>
        <v>0.62222222222222223</v>
      </c>
      <c r="G48" s="15" t="s">
        <v>6</v>
      </c>
    </row>
    <row r="49" spans="1:7" x14ac:dyDescent="0.2">
      <c r="A49" s="10" t="s">
        <v>161</v>
      </c>
      <c r="B49" s="8" t="s">
        <v>45</v>
      </c>
      <c r="C49" s="8" t="s">
        <v>46</v>
      </c>
      <c r="D49" s="9">
        <v>5</v>
      </c>
      <c r="E49" s="9">
        <v>4.8899999999999997</v>
      </c>
      <c r="F49" s="45">
        <f>122/538</f>
        <v>0.22676579925650558</v>
      </c>
      <c r="G49" s="11" t="s">
        <v>3</v>
      </c>
    </row>
    <row r="50" spans="1:7" x14ac:dyDescent="0.2">
      <c r="A50" s="28" t="s">
        <v>161</v>
      </c>
      <c r="B50" s="27" t="s">
        <v>200</v>
      </c>
      <c r="C50" s="24" t="s">
        <v>248</v>
      </c>
      <c r="D50" s="25">
        <v>0</v>
      </c>
      <c r="E50" s="25">
        <v>0</v>
      </c>
      <c r="F50" s="46"/>
      <c r="G50" s="26"/>
    </row>
    <row r="51" spans="1:7" x14ac:dyDescent="0.2">
      <c r="A51" s="12" t="s">
        <v>161</v>
      </c>
      <c r="B51" s="4" t="s">
        <v>160</v>
      </c>
      <c r="C51" s="4" t="s">
        <v>44</v>
      </c>
      <c r="D51" s="6">
        <v>7</v>
      </c>
      <c r="E51" s="6">
        <v>6.92</v>
      </c>
      <c r="F51" s="43">
        <f>86/167</f>
        <v>0.51497005988023947</v>
      </c>
      <c r="G51" s="13" t="s">
        <v>6</v>
      </c>
    </row>
    <row r="52" spans="1:7" x14ac:dyDescent="0.2">
      <c r="A52" s="28" t="s">
        <v>161</v>
      </c>
      <c r="B52" s="27" t="s">
        <v>201</v>
      </c>
      <c r="C52" s="24" t="s">
        <v>248</v>
      </c>
      <c r="D52" s="25">
        <v>0</v>
      </c>
      <c r="E52" s="25">
        <v>0</v>
      </c>
      <c r="F52" s="46"/>
      <c r="G52" s="26"/>
    </row>
    <row r="53" spans="1:7" x14ac:dyDescent="0.2">
      <c r="A53" s="12" t="s">
        <v>161</v>
      </c>
      <c r="B53" s="4" t="s">
        <v>47</v>
      </c>
      <c r="C53" s="4" t="s">
        <v>48</v>
      </c>
      <c r="D53" s="6">
        <v>10</v>
      </c>
      <c r="E53" s="6">
        <v>9.77</v>
      </c>
      <c r="F53" s="43">
        <f>154/475</f>
        <v>0.32421052631578945</v>
      </c>
      <c r="G53" s="13" t="s">
        <v>6</v>
      </c>
    </row>
    <row r="54" spans="1:7" x14ac:dyDescent="0.2">
      <c r="A54" s="12" t="s">
        <v>161</v>
      </c>
      <c r="B54" s="4" t="s">
        <v>49</v>
      </c>
      <c r="C54" s="4" t="s">
        <v>50</v>
      </c>
      <c r="D54" s="6">
        <v>15</v>
      </c>
      <c r="E54" s="6">
        <v>14.75</v>
      </c>
      <c r="F54" s="43">
        <f>141/421</f>
        <v>0.33491686460807601</v>
      </c>
      <c r="G54" s="13" t="s">
        <v>6</v>
      </c>
    </row>
    <row r="55" spans="1:7" x14ac:dyDescent="0.2">
      <c r="A55" s="33" t="s">
        <v>161</v>
      </c>
      <c r="B55" s="34" t="s">
        <v>202</v>
      </c>
      <c r="C55" s="37" t="s">
        <v>248</v>
      </c>
      <c r="D55" s="35">
        <v>0</v>
      </c>
      <c r="E55" s="35">
        <v>0</v>
      </c>
      <c r="F55" s="48"/>
      <c r="G55" s="36"/>
    </row>
    <row r="56" spans="1:7" x14ac:dyDescent="0.2">
      <c r="A56" s="10" t="s">
        <v>162</v>
      </c>
      <c r="B56" s="8" t="s">
        <v>203</v>
      </c>
      <c r="C56" s="8" t="s">
        <v>52</v>
      </c>
      <c r="D56" s="9">
        <v>11</v>
      </c>
      <c r="E56" s="9">
        <v>10.67</v>
      </c>
      <c r="F56" s="45">
        <f>777/1559</f>
        <v>0.49839640795381657</v>
      </c>
      <c r="G56" s="11" t="s">
        <v>3</v>
      </c>
    </row>
    <row r="57" spans="1:7" x14ac:dyDescent="0.2">
      <c r="A57" s="12" t="s">
        <v>162</v>
      </c>
      <c r="B57" s="4" t="s">
        <v>51</v>
      </c>
      <c r="C57" s="4" t="s">
        <v>52</v>
      </c>
      <c r="D57" s="6">
        <v>6</v>
      </c>
      <c r="E57" s="6">
        <v>5.68</v>
      </c>
      <c r="F57" s="43">
        <f>603/1590</f>
        <v>0.37924528301886795</v>
      </c>
      <c r="G57" s="13" t="s">
        <v>3</v>
      </c>
    </row>
    <row r="58" spans="1:7" x14ac:dyDescent="0.2">
      <c r="A58" s="28" t="s">
        <v>162</v>
      </c>
      <c r="B58" s="27" t="s">
        <v>204</v>
      </c>
      <c r="C58" s="24" t="s">
        <v>248</v>
      </c>
      <c r="D58" s="25">
        <v>0</v>
      </c>
      <c r="E58" s="25">
        <v>0</v>
      </c>
      <c r="F58" s="46"/>
      <c r="G58" s="26"/>
    </row>
    <row r="59" spans="1:7" x14ac:dyDescent="0.2">
      <c r="A59" s="28" t="s">
        <v>162</v>
      </c>
      <c r="B59" s="27" t="s">
        <v>205</v>
      </c>
      <c r="C59" s="27" t="s">
        <v>262</v>
      </c>
      <c r="D59" s="25">
        <v>5</v>
      </c>
      <c r="E59" s="25">
        <v>4.7699999999999996</v>
      </c>
      <c r="F59" s="46">
        <f>44/189</f>
        <v>0.23280423280423279</v>
      </c>
      <c r="G59" s="26" t="s">
        <v>6</v>
      </c>
    </row>
    <row r="60" spans="1:7" x14ac:dyDescent="0.2">
      <c r="A60" s="12" t="s">
        <v>162</v>
      </c>
      <c r="B60" s="4" t="s">
        <v>53</v>
      </c>
      <c r="C60" s="4" t="s">
        <v>54</v>
      </c>
      <c r="D60" s="6">
        <v>7</v>
      </c>
      <c r="E60" s="6">
        <v>6.71</v>
      </c>
      <c r="F60" s="43">
        <f>297/1195</f>
        <v>0.24853556485355649</v>
      </c>
      <c r="G60" s="13" t="s">
        <v>6</v>
      </c>
    </row>
    <row r="61" spans="1:7" x14ac:dyDescent="0.2">
      <c r="A61" s="28" t="s">
        <v>162</v>
      </c>
      <c r="B61" s="27" t="s">
        <v>206</v>
      </c>
      <c r="C61" s="27" t="s">
        <v>263</v>
      </c>
      <c r="D61" s="25">
        <v>10</v>
      </c>
      <c r="E61" s="25">
        <v>9.83</v>
      </c>
      <c r="F61" s="46">
        <f>1200/2022</f>
        <v>0.59347181008902072</v>
      </c>
      <c r="G61" s="26" t="s">
        <v>3</v>
      </c>
    </row>
    <row r="62" spans="1:7" x14ac:dyDescent="0.2">
      <c r="A62" s="14" t="s">
        <v>162</v>
      </c>
      <c r="B62" s="5" t="s">
        <v>55</v>
      </c>
      <c r="C62" s="5" t="s">
        <v>56</v>
      </c>
      <c r="D62" s="7">
        <v>10</v>
      </c>
      <c r="E62" s="7">
        <v>9.94</v>
      </c>
      <c r="F62" s="44">
        <f>126/389</f>
        <v>0.32390745501285345</v>
      </c>
      <c r="G62" s="15" t="s">
        <v>3</v>
      </c>
    </row>
    <row r="63" spans="1:7" x14ac:dyDescent="0.2">
      <c r="A63" s="10" t="s">
        <v>163</v>
      </c>
      <c r="B63" s="8" t="s">
        <v>57</v>
      </c>
      <c r="C63" s="8" t="s">
        <v>58</v>
      </c>
      <c r="D63" s="9">
        <v>14</v>
      </c>
      <c r="E63" s="9">
        <v>13.75</v>
      </c>
      <c r="F63" s="45">
        <f>1445/2377</f>
        <v>0.60790912915439632</v>
      </c>
      <c r="G63" s="11" t="s">
        <v>6</v>
      </c>
    </row>
    <row r="64" spans="1:7" x14ac:dyDescent="0.2">
      <c r="A64" s="12" t="s">
        <v>163</v>
      </c>
      <c r="B64" s="4" t="s">
        <v>59</v>
      </c>
      <c r="C64" s="4" t="s">
        <v>60</v>
      </c>
      <c r="D64" s="6">
        <v>13</v>
      </c>
      <c r="E64" s="6">
        <v>12.8</v>
      </c>
      <c r="F64" s="43">
        <f>183/572</f>
        <v>0.31993006993006995</v>
      </c>
      <c r="G64" s="13" t="s">
        <v>6</v>
      </c>
    </row>
    <row r="65" spans="1:7" x14ac:dyDescent="0.2">
      <c r="A65" s="28" t="s">
        <v>163</v>
      </c>
      <c r="B65" s="27" t="s">
        <v>207</v>
      </c>
      <c r="C65" s="24" t="s">
        <v>248</v>
      </c>
      <c r="D65" s="25">
        <v>0</v>
      </c>
      <c r="E65" s="25">
        <v>0</v>
      </c>
      <c r="F65" s="46"/>
      <c r="G65" s="26"/>
    </row>
    <row r="66" spans="1:7" x14ac:dyDescent="0.2">
      <c r="A66" s="12" t="s">
        <v>163</v>
      </c>
      <c r="B66" s="4" t="s">
        <v>61</v>
      </c>
      <c r="C66" s="4" t="s">
        <v>62</v>
      </c>
      <c r="D66" s="6">
        <v>15</v>
      </c>
      <c r="E66" s="6">
        <v>14.75</v>
      </c>
      <c r="F66" s="43">
        <f>275/604</f>
        <v>0.45529801324503311</v>
      </c>
      <c r="G66" s="13" t="s">
        <v>6</v>
      </c>
    </row>
    <row r="67" spans="1:7" x14ac:dyDescent="0.2">
      <c r="A67" s="12" t="s">
        <v>163</v>
      </c>
      <c r="B67" s="4" t="s">
        <v>63</v>
      </c>
      <c r="C67" s="4" t="s">
        <v>64</v>
      </c>
      <c r="D67" s="6">
        <v>12</v>
      </c>
      <c r="E67" s="6">
        <v>11.84</v>
      </c>
      <c r="F67" s="43">
        <f>99/265</f>
        <v>0.37358490566037733</v>
      </c>
      <c r="G67" s="13" t="s">
        <v>3</v>
      </c>
    </row>
    <row r="68" spans="1:7" x14ac:dyDescent="0.2">
      <c r="A68" s="12" t="s">
        <v>163</v>
      </c>
      <c r="B68" s="4" t="s">
        <v>65</v>
      </c>
      <c r="C68" s="4" t="s">
        <v>66</v>
      </c>
      <c r="D68" s="6">
        <v>13</v>
      </c>
      <c r="E68" s="6">
        <v>12.92</v>
      </c>
      <c r="F68" s="43">
        <f>71/180</f>
        <v>0.39444444444444443</v>
      </c>
      <c r="G68" s="13" t="s">
        <v>6</v>
      </c>
    </row>
    <row r="69" spans="1:7" x14ac:dyDescent="0.2">
      <c r="A69" s="28" t="s">
        <v>163</v>
      </c>
      <c r="B69" s="27" t="s">
        <v>208</v>
      </c>
      <c r="C69" s="27" t="s">
        <v>265</v>
      </c>
      <c r="D69" s="25">
        <v>12</v>
      </c>
      <c r="E69" s="25">
        <v>11.79</v>
      </c>
      <c r="F69" s="46">
        <f>219/637</f>
        <v>0.34379905808477235</v>
      </c>
      <c r="G69" s="26" t="s">
        <v>6</v>
      </c>
    </row>
    <row r="70" spans="1:7" x14ac:dyDescent="0.2">
      <c r="A70" s="28" t="s">
        <v>163</v>
      </c>
      <c r="B70" s="27" t="s">
        <v>209</v>
      </c>
      <c r="C70" s="24" t="s">
        <v>248</v>
      </c>
      <c r="D70" s="25">
        <v>0</v>
      </c>
      <c r="E70" s="25">
        <v>0</v>
      </c>
      <c r="F70" s="46"/>
      <c r="G70" s="26"/>
    </row>
    <row r="71" spans="1:7" x14ac:dyDescent="0.2">
      <c r="A71" s="12" t="s">
        <v>163</v>
      </c>
      <c r="B71" s="4" t="s">
        <v>67</v>
      </c>
      <c r="C71" s="4" t="s">
        <v>68</v>
      </c>
      <c r="D71" s="6">
        <v>12</v>
      </c>
      <c r="E71" s="6">
        <v>11.79</v>
      </c>
      <c r="F71" s="43">
        <f>202/450</f>
        <v>0.44888888888888889</v>
      </c>
      <c r="G71" s="13" t="s">
        <v>6</v>
      </c>
    </row>
    <row r="72" spans="1:7" x14ac:dyDescent="0.2">
      <c r="A72" s="28" t="s">
        <v>163</v>
      </c>
      <c r="B72" s="27" t="s">
        <v>210</v>
      </c>
      <c r="C72" s="27" t="s">
        <v>266</v>
      </c>
      <c r="D72" s="25">
        <v>1</v>
      </c>
      <c r="E72" s="25">
        <v>0.9</v>
      </c>
      <c r="F72" s="46">
        <f>38/168</f>
        <v>0.22619047619047619</v>
      </c>
      <c r="G72" s="26" t="s">
        <v>76</v>
      </c>
    </row>
    <row r="73" spans="1:7" x14ac:dyDescent="0.2">
      <c r="A73" s="28" t="s">
        <v>163</v>
      </c>
      <c r="B73" s="27" t="s">
        <v>211</v>
      </c>
      <c r="C73" s="27" t="s">
        <v>267</v>
      </c>
      <c r="D73" s="25">
        <v>3</v>
      </c>
      <c r="E73" s="25">
        <v>2.91</v>
      </c>
      <c r="F73" s="46">
        <f>300/967</f>
        <v>0.31023784901758017</v>
      </c>
      <c r="G73" s="26" t="s">
        <v>3</v>
      </c>
    </row>
    <row r="74" spans="1:7" x14ac:dyDescent="0.2">
      <c r="A74" s="12" t="s">
        <v>163</v>
      </c>
      <c r="B74" s="4" t="s">
        <v>69</v>
      </c>
      <c r="C74" s="4" t="s">
        <v>70</v>
      </c>
      <c r="D74" s="6">
        <v>13</v>
      </c>
      <c r="E74" s="6">
        <v>12.76</v>
      </c>
      <c r="F74" s="43">
        <f>138/512</f>
        <v>0.26953125</v>
      </c>
      <c r="G74" s="13" t="s">
        <v>3</v>
      </c>
    </row>
    <row r="75" spans="1:7" x14ac:dyDescent="0.2">
      <c r="A75" s="28" t="s">
        <v>163</v>
      </c>
      <c r="B75" s="27" t="s">
        <v>212</v>
      </c>
      <c r="C75" s="27" t="s">
        <v>264</v>
      </c>
      <c r="D75" s="25">
        <v>1</v>
      </c>
      <c r="E75" s="25">
        <v>0.9</v>
      </c>
      <c r="F75" s="46">
        <f>266/1404</f>
        <v>0.18945868945868946</v>
      </c>
      <c r="G75" s="26" t="s">
        <v>76</v>
      </c>
    </row>
    <row r="76" spans="1:7" x14ac:dyDescent="0.2">
      <c r="A76" s="12" t="s">
        <v>163</v>
      </c>
      <c r="B76" s="4" t="s">
        <v>213</v>
      </c>
      <c r="C76" s="4" t="s">
        <v>71</v>
      </c>
      <c r="D76" s="6">
        <v>14</v>
      </c>
      <c r="E76" s="6">
        <v>13.8</v>
      </c>
      <c r="F76" s="43">
        <f>169/495</f>
        <v>0.34141414141414139</v>
      </c>
      <c r="G76" s="13" t="s">
        <v>6</v>
      </c>
    </row>
    <row r="77" spans="1:7" x14ac:dyDescent="0.2">
      <c r="A77" s="14" t="s">
        <v>163</v>
      </c>
      <c r="B77" s="5" t="s">
        <v>72</v>
      </c>
      <c r="C77" s="5" t="s">
        <v>73</v>
      </c>
      <c r="D77" s="7">
        <v>14</v>
      </c>
      <c r="E77" s="7">
        <v>13.8</v>
      </c>
      <c r="F77" s="44">
        <f>56/147</f>
        <v>0.38095238095238093</v>
      </c>
      <c r="G77" s="15" t="s">
        <v>6</v>
      </c>
    </row>
    <row r="78" spans="1:7" x14ac:dyDescent="0.2">
      <c r="A78" s="29" t="s">
        <v>164</v>
      </c>
      <c r="B78" s="30" t="s">
        <v>214</v>
      </c>
      <c r="C78" s="30" t="s">
        <v>268</v>
      </c>
      <c r="D78" s="31">
        <v>4</v>
      </c>
      <c r="E78" s="31">
        <v>3.89</v>
      </c>
      <c r="F78" s="47">
        <f>101/420</f>
        <v>0.24047619047619048</v>
      </c>
      <c r="G78" s="32" t="s">
        <v>3</v>
      </c>
    </row>
    <row r="79" spans="1:7" x14ac:dyDescent="0.2">
      <c r="A79" s="12" t="s">
        <v>164</v>
      </c>
      <c r="B79" s="38" t="s">
        <v>74</v>
      </c>
      <c r="C79" s="38" t="s">
        <v>75</v>
      </c>
      <c r="D79" s="39">
        <v>3</v>
      </c>
      <c r="E79" s="39">
        <v>3.05</v>
      </c>
      <c r="F79" s="49">
        <f>301/1439</f>
        <v>0.20917303683113272</v>
      </c>
      <c r="G79" s="40" t="s">
        <v>6</v>
      </c>
    </row>
    <row r="80" spans="1:7" x14ac:dyDescent="0.2">
      <c r="A80" s="28" t="s">
        <v>164</v>
      </c>
      <c r="B80" s="27" t="s">
        <v>215</v>
      </c>
      <c r="C80" s="27" t="s">
        <v>269</v>
      </c>
      <c r="D80" s="25">
        <v>2</v>
      </c>
      <c r="E80" s="25">
        <v>1.91</v>
      </c>
      <c r="F80" s="46">
        <f>290/854</f>
        <v>0.33957845433255268</v>
      </c>
      <c r="G80" s="26" t="s">
        <v>3</v>
      </c>
    </row>
    <row r="81" spans="1:7" x14ac:dyDescent="0.2">
      <c r="A81" s="12" t="s">
        <v>164</v>
      </c>
      <c r="B81" s="38" t="s">
        <v>77</v>
      </c>
      <c r="C81" s="38" t="s">
        <v>78</v>
      </c>
      <c r="D81" s="39">
        <v>8</v>
      </c>
      <c r="E81" s="39">
        <v>7.81</v>
      </c>
      <c r="F81" s="49">
        <f>132/488</f>
        <v>0.27049180327868855</v>
      </c>
      <c r="G81" s="40" t="s">
        <v>3</v>
      </c>
    </row>
    <row r="82" spans="1:7" x14ac:dyDescent="0.2">
      <c r="A82" s="28" t="s">
        <v>164</v>
      </c>
      <c r="B82" s="27" t="s">
        <v>216</v>
      </c>
      <c r="C82" s="24" t="s">
        <v>248</v>
      </c>
      <c r="D82" s="25">
        <v>0</v>
      </c>
      <c r="E82" s="25">
        <v>0</v>
      </c>
      <c r="F82" s="46"/>
      <c r="G82" s="26"/>
    </row>
    <row r="83" spans="1:7" x14ac:dyDescent="0.2">
      <c r="A83" s="28" t="s">
        <v>164</v>
      </c>
      <c r="B83" s="27" t="s">
        <v>217</v>
      </c>
      <c r="C83" s="24" t="s">
        <v>248</v>
      </c>
      <c r="D83" s="25">
        <v>0</v>
      </c>
      <c r="E83" s="25">
        <v>0</v>
      </c>
      <c r="F83" s="46"/>
      <c r="G83" s="26"/>
    </row>
    <row r="84" spans="1:7" x14ac:dyDescent="0.2">
      <c r="A84" s="33" t="s">
        <v>164</v>
      </c>
      <c r="B84" s="34" t="s">
        <v>218</v>
      </c>
      <c r="C84" s="34" t="s">
        <v>270</v>
      </c>
      <c r="D84" s="35">
        <v>12</v>
      </c>
      <c r="E84" s="35">
        <v>11.77</v>
      </c>
      <c r="F84" s="48">
        <f>148/363</f>
        <v>0.40771349862258954</v>
      </c>
      <c r="G84" s="36" t="s">
        <v>3</v>
      </c>
    </row>
    <row r="85" spans="1:7" x14ac:dyDescent="0.2">
      <c r="A85" s="10" t="s">
        <v>165</v>
      </c>
      <c r="B85" s="8" t="s">
        <v>79</v>
      </c>
      <c r="C85" s="8" t="s">
        <v>80</v>
      </c>
      <c r="D85" s="9">
        <v>9</v>
      </c>
      <c r="E85" s="9">
        <v>8.93</v>
      </c>
      <c r="F85" s="45">
        <f>95/287</f>
        <v>0.33101045296167247</v>
      </c>
      <c r="G85" s="11" t="s">
        <v>6</v>
      </c>
    </row>
    <row r="86" spans="1:7" x14ac:dyDescent="0.2">
      <c r="A86" s="28" t="s">
        <v>165</v>
      </c>
      <c r="B86" s="27" t="s">
        <v>219</v>
      </c>
      <c r="C86" s="24" t="s">
        <v>248</v>
      </c>
      <c r="D86" s="25">
        <v>0</v>
      </c>
      <c r="E86" s="25">
        <v>0</v>
      </c>
      <c r="F86" s="46"/>
      <c r="G86" s="26"/>
    </row>
    <row r="87" spans="1:7" x14ac:dyDescent="0.2">
      <c r="A87" s="12" t="s">
        <v>165</v>
      </c>
      <c r="B87" s="4" t="s">
        <v>81</v>
      </c>
      <c r="C87" s="4" t="s">
        <v>82</v>
      </c>
      <c r="D87" s="6">
        <v>13</v>
      </c>
      <c r="E87" s="6">
        <v>12.8</v>
      </c>
      <c r="F87" s="43">
        <f>355/816</f>
        <v>0.43504901960784315</v>
      </c>
      <c r="G87" s="13" t="s">
        <v>6</v>
      </c>
    </row>
    <row r="88" spans="1:7" x14ac:dyDescent="0.2">
      <c r="A88" s="12" t="s">
        <v>165</v>
      </c>
      <c r="B88" s="4" t="s">
        <v>83</v>
      </c>
      <c r="C88" s="4" t="s">
        <v>84</v>
      </c>
      <c r="D88" s="6">
        <v>13</v>
      </c>
      <c r="E88" s="6">
        <v>12.77</v>
      </c>
      <c r="F88" s="43">
        <f>174/245</f>
        <v>0.71020408163265303</v>
      </c>
      <c r="G88" s="13" t="s">
        <v>6</v>
      </c>
    </row>
    <row r="89" spans="1:7" x14ac:dyDescent="0.2">
      <c r="A89" s="28" t="s">
        <v>165</v>
      </c>
      <c r="B89" s="27" t="s">
        <v>220</v>
      </c>
      <c r="C89" s="24" t="s">
        <v>271</v>
      </c>
      <c r="D89" s="25">
        <v>2</v>
      </c>
      <c r="E89" s="25">
        <v>2.11</v>
      </c>
      <c r="F89" s="46">
        <f>186/686</f>
        <v>0.27113702623906705</v>
      </c>
      <c r="G89" s="26" t="s">
        <v>6</v>
      </c>
    </row>
    <row r="90" spans="1:7" x14ac:dyDescent="0.2">
      <c r="A90" s="12" t="s">
        <v>165</v>
      </c>
      <c r="B90" s="4" t="s">
        <v>85</v>
      </c>
      <c r="C90" s="4" t="s">
        <v>86</v>
      </c>
      <c r="D90" s="6">
        <v>15</v>
      </c>
      <c r="E90" s="6">
        <v>14.75</v>
      </c>
      <c r="F90" s="43">
        <f>275/849</f>
        <v>0.32391048292108365</v>
      </c>
      <c r="G90" s="13" t="s">
        <v>6</v>
      </c>
    </row>
    <row r="91" spans="1:7" x14ac:dyDescent="0.2">
      <c r="A91" s="12" t="s">
        <v>165</v>
      </c>
      <c r="B91" s="4" t="s">
        <v>87</v>
      </c>
      <c r="C91" s="4" t="s">
        <v>88</v>
      </c>
      <c r="D91" s="6">
        <v>14</v>
      </c>
      <c r="E91" s="6">
        <v>13.75</v>
      </c>
      <c r="F91" s="43">
        <f>108/139</f>
        <v>0.7769784172661871</v>
      </c>
      <c r="G91" s="13" t="s">
        <v>6</v>
      </c>
    </row>
    <row r="92" spans="1:7" x14ac:dyDescent="0.2">
      <c r="A92" s="12" t="s">
        <v>165</v>
      </c>
      <c r="B92" s="4" t="s">
        <v>89</v>
      </c>
      <c r="C92" s="4" t="s">
        <v>90</v>
      </c>
      <c r="D92" s="6">
        <v>5</v>
      </c>
      <c r="E92" s="6">
        <v>4.9800000000000004</v>
      </c>
      <c r="F92" s="43">
        <f>63/336</f>
        <v>0.1875</v>
      </c>
      <c r="G92" s="13" t="s">
        <v>6</v>
      </c>
    </row>
    <row r="93" spans="1:7" x14ac:dyDescent="0.2">
      <c r="A93" s="12" t="s">
        <v>165</v>
      </c>
      <c r="B93" s="4" t="s">
        <v>91</v>
      </c>
      <c r="C93" s="4" t="s">
        <v>92</v>
      </c>
      <c r="D93" s="6">
        <v>10</v>
      </c>
      <c r="E93" s="6">
        <v>9.69</v>
      </c>
      <c r="F93" s="43">
        <f>351/844</f>
        <v>0.41587677725118483</v>
      </c>
      <c r="G93" s="13" t="s">
        <v>3</v>
      </c>
    </row>
    <row r="94" spans="1:7" x14ac:dyDescent="0.2">
      <c r="A94" s="12" t="s">
        <v>165</v>
      </c>
      <c r="B94" s="4" t="s">
        <v>93</v>
      </c>
      <c r="C94" s="4" t="s">
        <v>94</v>
      </c>
      <c r="D94" s="6">
        <v>12</v>
      </c>
      <c r="E94" s="6">
        <v>11.73</v>
      </c>
      <c r="F94" s="43">
        <f>173/325</f>
        <v>0.53230769230769226</v>
      </c>
      <c r="G94" s="13" t="s">
        <v>6</v>
      </c>
    </row>
    <row r="95" spans="1:7" x14ac:dyDescent="0.2">
      <c r="A95" s="12" t="s">
        <v>165</v>
      </c>
      <c r="B95" s="4" t="s">
        <v>95</v>
      </c>
      <c r="C95" s="4" t="s">
        <v>96</v>
      </c>
      <c r="D95" s="6">
        <v>7</v>
      </c>
      <c r="E95" s="6">
        <v>6.92</v>
      </c>
      <c r="F95" s="43">
        <f>57/240</f>
        <v>0.23749999999999999</v>
      </c>
      <c r="G95" s="13" t="s">
        <v>6</v>
      </c>
    </row>
    <row r="96" spans="1:7" x14ac:dyDescent="0.2">
      <c r="A96" s="12" t="s">
        <v>165</v>
      </c>
      <c r="B96" s="4" t="s">
        <v>97</v>
      </c>
      <c r="C96" s="4" t="s">
        <v>98</v>
      </c>
      <c r="D96" s="6">
        <v>10</v>
      </c>
      <c r="E96" s="6">
        <v>10.039999999999999</v>
      </c>
      <c r="F96" s="43">
        <f>195/652</f>
        <v>0.29907975460122699</v>
      </c>
      <c r="G96" s="13" t="s">
        <v>6</v>
      </c>
    </row>
    <row r="97" spans="1:7" x14ac:dyDescent="0.2">
      <c r="A97" s="28" t="s">
        <v>165</v>
      </c>
      <c r="B97" s="27" t="s">
        <v>221</v>
      </c>
      <c r="C97" s="27" t="s">
        <v>272</v>
      </c>
      <c r="D97" s="25">
        <v>2</v>
      </c>
      <c r="E97" s="25">
        <v>1.91</v>
      </c>
      <c r="F97" s="46">
        <f>115/614</f>
        <v>0.18729641693811075</v>
      </c>
      <c r="G97" s="26" t="s">
        <v>3</v>
      </c>
    </row>
    <row r="98" spans="1:7" x14ac:dyDescent="0.2">
      <c r="A98" s="28" t="s">
        <v>165</v>
      </c>
      <c r="B98" s="27" t="s">
        <v>222</v>
      </c>
      <c r="C98" s="27" t="s">
        <v>273</v>
      </c>
      <c r="D98" s="25">
        <v>3</v>
      </c>
      <c r="E98" s="25">
        <v>3.01</v>
      </c>
      <c r="F98" s="46">
        <f>175/847</f>
        <v>0.20661157024793389</v>
      </c>
      <c r="G98" s="26" t="s">
        <v>3</v>
      </c>
    </row>
    <row r="99" spans="1:7" x14ac:dyDescent="0.2">
      <c r="A99" s="28" t="s">
        <v>165</v>
      </c>
      <c r="B99" s="27" t="s">
        <v>223</v>
      </c>
      <c r="C99" s="24" t="s">
        <v>248</v>
      </c>
      <c r="D99" s="25">
        <v>0</v>
      </c>
      <c r="E99" s="25">
        <v>0</v>
      </c>
      <c r="F99" s="46"/>
      <c r="G99" s="26"/>
    </row>
    <row r="100" spans="1:7" x14ac:dyDescent="0.2">
      <c r="A100" s="28" t="s">
        <v>165</v>
      </c>
      <c r="B100" s="27" t="s">
        <v>224</v>
      </c>
      <c r="C100" s="27" t="s">
        <v>274</v>
      </c>
      <c r="D100" s="25">
        <v>9</v>
      </c>
      <c r="E100" s="25">
        <v>9.1</v>
      </c>
      <c r="F100" s="46">
        <f>33/96</f>
        <v>0.34375</v>
      </c>
      <c r="G100" s="26" t="s">
        <v>6</v>
      </c>
    </row>
    <row r="101" spans="1:7" x14ac:dyDescent="0.2">
      <c r="A101" s="28" t="s">
        <v>165</v>
      </c>
      <c r="B101" s="27" t="s">
        <v>225</v>
      </c>
      <c r="C101" s="27" t="s">
        <v>275</v>
      </c>
      <c r="D101" s="25">
        <v>1</v>
      </c>
      <c r="E101" s="25">
        <v>0.9</v>
      </c>
      <c r="F101" s="46">
        <f>68/344</f>
        <v>0.19767441860465115</v>
      </c>
      <c r="G101" s="26" t="s">
        <v>76</v>
      </c>
    </row>
    <row r="102" spans="1:7" x14ac:dyDescent="0.2">
      <c r="A102" s="28" t="s">
        <v>165</v>
      </c>
      <c r="B102" s="27" t="s">
        <v>226</v>
      </c>
      <c r="C102" s="24" t="s">
        <v>248</v>
      </c>
      <c r="D102" s="25">
        <v>0</v>
      </c>
      <c r="E102" s="25">
        <v>0</v>
      </c>
      <c r="F102" s="46"/>
      <c r="G102" s="26"/>
    </row>
    <row r="103" spans="1:7" x14ac:dyDescent="0.2">
      <c r="A103" s="28" t="s">
        <v>165</v>
      </c>
      <c r="B103" s="27" t="s">
        <v>227</v>
      </c>
      <c r="C103" s="27" t="s">
        <v>276</v>
      </c>
      <c r="D103" s="25">
        <v>12</v>
      </c>
      <c r="E103" s="25">
        <v>11.87</v>
      </c>
      <c r="F103" s="46">
        <f>152/548</f>
        <v>0.27737226277372262</v>
      </c>
      <c r="G103" s="26" t="s">
        <v>6</v>
      </c>
    </row>
    <row r="104" spans="1:7" x14ac:dyDescent="0.2">
      <c r="A104" s="28" t="s">
        <v>165</v>
      </c>
      <c r="B104" s="27" t="s">
        <v>228</v>
      </c>
      <c r="C104" s="27" t="s">
        <v>277</v>
      </c>
      <c r="D104" s="25">
        <v>1</v>
      </c>
      <c r="E104" s="25">
        <v>0.91</v>
      </c>
      <c r="F104" s="46">
        <f>61/223</f>
        <v>0.273542600896861</v>
      </c>
      <c r="G104" s="26" t="s">
        <v>76</v>
      </c>
    </row>
    <row r="105" spans="1:7" x14ac:dyDescent="0.2">
      <c r="A105" s="14" t="s">
        <v>165</v>
      </c>
      <c r="B105" s="5" t="s">
        <v>99</v>
      </c>
      <c r="C105" s="5" t="s">
        <v>100</v>
      </c>
      <c r="D105" s="7">
        <v>3</v>
      </c>
      <c r="E105" s="7">
        <v>3.01</v>
      </c>
      <c r="F105" s="44">
        <f>84/297</f>
        <v>0.28282828282828282</v>
      </c>
      <c r="G105" s="15" t="s">
        <v>3</v>
      </c>
    </row>
    <row r="106" spans="1:7" x14ac:dyDescent="0.2">
      <c r="A106" s="10" t="s">
        <v>166</v>
      </c>
      <c r="B106" s="8" t="s">
        <v>101</v>
      </c>
      <c r="C106" s="8" t="s">
        <v>102</v>
      </c>
      <c r="D106" s="9">
        <v>14</v>
      </c>
      <c r="E106" s="9">
        <v>13.8</v>
      </c>
      <c r="F106" s="45">
        <f>85/264</f>
        <v>0.32196969696969696</v>
      </c>
      <c r="G106" s="11" t="s">
        <v>6</v>
      </c>
    </row>
    <row r="107" spans="1:7" x14ac:dyDescent="0.2">
      <c r="A107" s="28" t="s">
        <v>166</v>
      </c>
      <c r="B107" s="27" t="s">
        <v>229</v>
      </c>
      <c r="C107" s="27" t="s">
        <v>283</v>
      </c>
      <c r="D107" s="25">
        <v>2</v>
      </c>
      <c r="E107" s="25">
        <v>1.91</v>
      </c>
      <c r="F107" s="46">
        <f>339/1809</f>
        <v>0.18739635157545606</v>
      </c>
      <c r="G107" s="26" t="s">
        <v>3</v>
      </c>
    </row>
    <row r="108" spans="1:7" x14ac:dyDescent="0.2">
      <c r="A108" s="12" t="s">
        <v>166</v>
      </c>
      <c r="B108" s="4" t="s">
        <v>103</v>
      </c>
      <c r="C108" s="4" t="s">
        <v>104</v>
      </c>
      <c r="D108" s="6">
        <v>11</v>
      </c>
      <c r="E108" s="6">
        <v>10.89</v>
      </c>
      <c r="F108" s="43">
        <f>40/138</f>
        <v>0.28985507246376813</v>
      </c>
      <c r="G108" s="13" t="s">
        <v>3</v>
      </c>
    </row>
    <row r="109" spans="1:7" x14ac:dyDescent="0.2">
      <c r="A109" s="28" t="s">
        <v>166</v>
      </c>
      <c r="B109" s="27" t="s">
        <v>230</v>
      </c>
      <c r="C109" s="24" t="s">
        <v>248</v>
      </c>
      <c r="D109" s="25">
        <v>0</v>
      </c>
      <c r="E109" s="25">
        <v>0</v>
      </c>
      <c r="F109" s="46"/>
      <c r="G109" s="26"/>
    </row>
    <row r="110" spans="1:7" x14ac:dyDescent="0.2">
      <c r="A110" s="28" t="s">
        <v>166</v>
      </c>
      <c r="B110" s="27" t="s">
        <v>231</v>
      </c>
      <c r="C110" s="24" t="s">
        <v>248</v>
      </c>
      <c r="D110" s="25">
        <v>0</v>
      </c>
      <c r="E110" s="25">
        <v>0</v>
      </c>
      <c r="F110" s="46"/>
      <c r="G110" s="26"/>
    </row>
    <row r="111" spans="1:7" x14ac:dyDescent="0.2">
      <c r="A111" s="12" t="s">
        <v>166</v>
      </c>
      <c r="B111" s="4" t="s">
        <v>105</v>
      </c>
      <c r="C111" s="4" t="s">
        <v>106</v>
      </c>
      <c r="D111" s="6">
        <v>12</v>
      </c>
      <c r="E111" s="6">
        <v>11.84</v>
      </c>
      <c r="F111" s="43">
        <f>315/1236</f>
        <v>0.25485436893203883</v>
      </c>
      <c r="G111" s="13" t="s">
        <v>6</v>
      </c>
    </row>
    <row r="112" spans="1:7" x14ac:dyDescent="0.2">
      <c r="A112" s="12" t="s">
        <v>166</v>
      </c>
      <c r="B112" s="4" t="s">
        <v>107</v>
      </c>
      <c r="C112" s="4" t="s">
        <v>108</v>
      </c>
      <c r="D112" s="6">
        <v>11</v>
      </c>
      <c r="E112" s="6">
        <v>10.94</v>
      </c>
      <c r="F112" s="43">
        <f>72/224</f>
        <v>0.32142857142857145</v>
      </c>
      <c r="G112" s="13" t="s">
        <v>6</v>
      </c>
    </row>
    <row r="113" spans="1:7" x14ac:dyDescent="0.2">
      <c r="A113" s="28" t="s">
        <v>166</v>
      </c>
      <c r="B113" s="27" t="s">
        <v>232</v>
      </c>
      <c r="C113" s="27" t="s">
        <v>284</v>
      </c>
      <c r="D113" s="25">
        <v>13</v>
      </c>
      <c r="E113" s="25">
        <v>12.8</v>
      </c>
      <c r="F113" s="46">
        <f>121/381</f>
        <v>0.31758530183727035</v>
      </c>
      <c r="G113" s="26" t="s">
        <v>6</v>
      </c>
    </row>
    <row r="114" spans="1:7" x14ac:dyDescent="0.2">
      <c r="A114" s="28" t="s">
        <v>166</v>
      </c>
      <c r="B114" s="27" t="s">
        <v>233</v>
      </c>
      <c r="C114" s="24" t="s">
        <v>248</v>
      </c>
      <c r="D114" s="25">
        <v>0</v>
      </c>
      <c r="E114" s="25">
        <v>0</v>
      </c>
      <c r="F114" s="46"/>
      <c r="G114" s="26"/>
    </row>
    <row r="115" spans="1:7" x14ac:dyDescent="0.2">
      <c r="A115" s="12" t="s">
        <v>166</v>
      </c>
      <c r="B115" s="4" t="s">
        <v>109</v>
      </c>
      <c r="C115" s="4" t="s">
        <v>110</v>
      </c>
      <c r="D115" s="6">
        <v>11</v>
      </c>
      <c r="E115" s="6">
        <v>10.81</v>
      </c>
      <c r="F115" s="43">
        <f>93/316</f>
        <v>0.29430379746835444</v>
      </c>
      <c r="G115" s="13" t="s">
        <v>6</v>
      </c>
    </row>
    <row r="116" spans="1:7" x14ac:dyDescent="0.2">
      <c r="A116" s="28" t="s">
        <v>166</v>
      </c>
      <c r="B116" s="27" t="s">
        <v>234</v>
      </c>
      <c r="C116" s="27" t="s">
        <v>285</v>
      </c>
      <c r="D116" s="25">
        <v>4</v>
      </c>
      <c r="E116" s="25">
        <v>3.94</v>
      </c>
      <c r="F116" s="46">
        <f>161/520</f>
        <v>0.30961538461538463</v>
      </c>
      <c r="G116" s="26" t="s">
        <v>6</v>
      </c>
    </row>
    <row r="117" spans="1:7" x14ac:dyDescent="0.2">
      <c r="A117" s="28" t="s">
        <v>166</v>
      </c>
      <c r="B117" s="41" t="s">
        <v>235</v>
      </c>
      <c r="C117" s="24" t="s">
        <v>248</v>
      </c>
      <c r="D117" s="25">
        <v>0</v>
      </c>
      <c r="E117" s="25">
        <v>0</v>
      </c>
      <c r="F117" s="46"/>
      <c r="G117" s="26"/>
    </row>
    <row r="118" spans="1:7" x14ac:dyDescent="0.2">
      <c r="A118" s="28" t="s">
        <v>166</v>
      </c>
      <c r="B118" s="41" t="s">
        <v>236</v>
      </c>
      <c r="C118" s="24" t="s">
        <v>248</v>
      </c>
      <c r="D118" s="25">
        <v>0</v>
      </c>
      <c r="E118" s="25">
        <v>0</v>
      </c>
      <c r="F118" s="46"/>
      <c r="G118" s="26"/>
    </row>
    <row r="119" spans="1:7" x14ac:dyDescent="0.2">
      <c r="A119" s="28" t="s">
        <v>166</v>
      </c>
      <c r="B119" s="41" t="s">
        <v>237</v>
      </c>
      <c r="C119" s="24" t="s">
        <v>248</v>
      </c>
      <c r="D119" s="25">
        <v>0</v>
      </c>
      <c r="E119" s="25">
        <v>0</v>
      </c>
      <c r="F119" s="46"/>
      <c r="G119" s="26"/>
    </row>
    <row r="120" spans="1:7" x14ac:dyDescent="0.2">
      <c r="A120" s="28" t="s">
        <v>166</v>
      </c>
      <c r="B120" s="41" t="s">
        <v>238</v>
      </c>
      <c r="C120" s="24" t="s">
        <v>248</v>
      </c>
      <c r="D120" s="25">
        <v>0</v>
      </c>
      <c r="E120" s="25">
        <v>0</v>
      </c>
      <c r="F120" s="46"/>
      <c r="G120" s="26"/>
    </row>
    <row r="121" spans="1:7" x14ac:dyDescent="0.2">
      <c r="A121" s="12" t="s">
        <v>166</v>
      </c>
      <c r="B121" s="4" t="s">
        <v>111</v>
      </c>
      <c r="C121" s="4" t="s">
        <v>111</v>
      </c>
      <c r="D121" s="6">
        <v>11</v>
      </c>
      <c r="E121" s="6">
        <v>10.82</v>
      </c>
      <c r="F121" s="43">
        <f>311/711</f>
        <v>0.43741209563994377</v>
      </c>
      <c r="G121" s="13" t="s">
        <v>6</v>
      </c>
    </row>
    <row r="122" spans="1:7" x14ac:dyDescent="0.2">
      <c r="A122" s="28" t="s">
        <v>166</v>
      </c>
      <c r="B122" s="27" t="s">
        <v>239</v>
      </c>
      <c r="C122" s="27" t="s">
        <v>278</v>
      </c>
      <c r="D122" s="25">
        <v>12</v>
      </c>
      <c r="E122" s="25">
        <v>11.9</v>
      </c>
      <c r="F122" s="46">
        <f>297/1196</f>
        <v>0.24832775919732442</v>
      </c>
      <c r="G122" s="26" t="s">
        <v>3</v>
      </c>
    </row>
    <row r="123" spans="1:7" x14ac:dyDescent="0.2">
      <c r="A123" s="28" t="s">
        <v>166</v>
      </c>
      <c r="B123" s="27" t="s">
        <v>240</v>
      </c>
      <c r="C123" s="24" t="s">
        <v>248</v>
      </c>
      <c r="D123" s="25">
        <v>0</v>
      </c>
      <c r="E123" s="25">
        <v>0</v>
      </c>
      <c r="F123" s="46"/>
      <c r="G123" s="26"/>
    </row>
    <row r="124" spans="1:7" x14ac:dyDescent="0.2">
      <c r="A124" s="12" t="s">
        <v>166</v>
      </c>
      <c r="B124" s="4" t="s">
        <v>112</v>
      </c>
      <c r="C124" s="4" t="s">
        <v>113</v>
      </c>
      <c r="D124" s="6">
        <v>13</v>
      </c>
      <c r="E124" s="6">
        <v>12.82</v>
      </c>
      <c r="F124" s="43">
        <f>145/441</f>
        <v>0.3287981859410431</v>
      </c>
      <c r="G124" s="13" t="s">
        <v>6</v>
      </c>
    </row>
    <row r="125" spans="1:7" x14ac:dyDescent="0.2">
      <c r="A125" s="28" t="s">
        <v>166</v>
      </c>
      <c r="B125" s="27" t="s">
        <v>241</v>
      </c>
      <c r="C125" s="27" t="s">
        <v>279</v>
      </c>
      <c r="D125" s="25">
        <v>14</v>
      </c>
      <c r="E125" s="25">
        <v>13.8</v>
      </c>
      <c r="F125" s="46"/>
      <c r="G125" s="26" t="s">
        <v>6</v>
      </c>
    </row>
    <row r="126" spans="1:7" x14ac:dyDescent="0.2">
      <c r="A126" s="12" t="s">
        <v>166</v>
      </c>
      <c r="B126" s="4" t="s">
        <v>114</v>
      </c>
      <c r="C126" s="4" t="s">
        <v>115</v>
      </c>
      <c r="D126" s="6">
        <v>15</v>
      </c>
      <c r="E126" s="6">
        <v>14.75</v>
      </c>
      <c r="F126" s="43">
        <f>159/228</f>
        <v>0.69736842105263153</v>
      </c>
      <c r="G126" s="13" t="s">
        <v>6</v>
      </c>
    </row>
    <row r="127" spans="1:7" x14ac:dyDescent="0.2">
      <c r="A127" s="28" t="s">
        <v>166</v>
      </c>
      <c r="B127" s="27" t="s">
        <v>242</v>
      </c>
      <c r="C127" s="24" t="s">
        <v>248</v>
      </c>
      <c r="D127" s="25">
        <v>0</v>
      </c>
      <c r="E127" s="25">
        <v>0</v>
      </c>
      <c r="F127" s="46"/>
      <c r="G127" s="26"/>
    </row>
    <row r="128" spans="1:7" x14ac:dyDescent="0.2">
      <c r="A128" s="28" t="s">
        <v>166</v>
      </c>
      <c r="B128" s="27" t="s">
        <v>243</v>
      </c>
      <c r="C128" s="27" t="s">
        <v>280</v>
      </c>
      <c r="D128" s="25">
        <v>1</v>
      </c>
      <c r="E128" s="25">
        <v>0.91</v>
      </c>
      <c r="F128" s="46">
        <f>44/196</f>
        <v>0.22448979591836735</v>
      </c>
      <c r="G128" s="26" t="s">
        <v>76</v>
      </c>
    </row>
    <row r="129" spans="1:7" x14ac:dyDescent="0.2">
      <c r="A129" s="28" t="s">
        <v>166</v>
      </c>
      <c r="B129" s="27" t="s">
        <v>244</v>
      </c>
      <c r="C129" s="27" t="s">
        <v>281</v>
      </c>
      <c r="D129" s="25">
        <v>6</v>
      </c>
      <c r="E129" s="25">
        <v>5.8</v>
      </c>
      <c r="F129" s="46">
        <f>58/202</f>
        <v>0.28712871287128711</v>
      </c>
      <c r="G129" s="26" t="s">
        <v>3</v>
      </c>
    </row>
    <row r="130" spans="1:7" x14ac:dyDescent="0.2">
      <c r="A130" s="28" t="s">
        <v>166</v>
      </c>
      <c r="B130" s="27" t="s">
        <v>245</v>
      </c>
      <c r="C130" s="27" t="s">
        <v>282</v>
      </c>
      <c r="D130" s="25">
        <v>14</v>
      </c>
      <c r="E130" s="25">
        <v>13.74</v>
      </c>
      <c r="F130" s="46">
        <f>150/254</f>
        <v>0.59055118110236215</v>
      </c>
      <c r="G130" s="26" t="s">
        <v>6</v>
      </c>
    </row>
    <row r="131" spans="1:7" x14ac:dyDescent="0.2">
      <c r="A131" s="28" t="s">
        <v>166</v>
      </c>
      <c r="B131" s="27" t="s">
        <v>246</v>
      </c>
      <c r="C131" s="27" t="s">
        <v>282</v>
      </c>
      <c r="D131" s="25">
        <v>2</v>
      </c>
      <c r="E131" s="25">
        <v>1.81</v>
      </c>
      <c r="F131" s="46">
        <f>72/284</f>
        <v>0.25352112676056338</v>
      </c>
      <c r="G131" s="26" t="s">
        <v>3</v>
      </c>
    </row>
    <row r="132" spans="1:7" x14ac:dyDescent="0.2">
      <c r="A132" s="33" t="s">
        <v>166</v>
      </c>
      <c r="B132" s="34" t="s">
        <v>247</v>
      </c>
      <c r="C132" s="37" t="s">
        <v>248</v>
      </c>
      <c r="D132" s="35">
        <v>0</v>
      </c>
      <c r="E132" s="35">
        <v>0</v>
      </c>
      <c r="F132" s="48"/>
      <c r="G132" s="36"/>
    </row>
    <row r="133" spans="1:7" x14ac:dyDescent="0.2">
      <c r="A133" s="10" t="s">
        <v>169</v>
      </c>
      <c r="B133" s="8" t="s">
        <v>116</v>
      </c>
      <c r="C133" s="8" t="s">
        <v>117</v>
      </c>
      <c r="D133" s="9">
        <v>15</v>
      </c>
      <c r="E133" s="9">
        <v>14.75</v>
      </c>
      <c r="F133" s="45">
        <f>556/832</f>
        <v>0.66826923076923073</v>
      </c>
      <c r="G133" s="11" t="s">
        <v>6</v>
      </c>
    </row>
    <row r="134" spans="1:7" x14ac:dyDescent="0.2">
      <c r="A134" s="12" t="s">
        <v>169</v>
      </c>
      <c r="B134" s="4" t="s">
        <v>118</v>
      </c>
      <c r="C134" s="4" t="s">
        <v>119</v>
      </c>
      <c r="D134" s="6">
        <v>14</v>
      </c>
      <c r="E134" s="6">
        <v>13.8</v>
      </c>
      <c r="F134" s="43">
        <f>465/1105</f>
        <v>0.42081447963800905</v>
      </c>
      <c r="G134" s="13" t="s">
        <v>6</v>
      </c>
    </row>
    <row r="135" spans="1:7" x14ac:dyDescent="0.2">
      <c r="A135" s="12" t="s">
        <v>169</v>
      </c>
      <c r="B135" s="4" t="s">
        <v>120</v>
      </c>
      <c r="C135" s="4" t="s">
        <v>121</v>
      </c>
      <c r="D135" s="6">
        <v>8</v>
      </c>
      <c r="E135" s="6">
        <v>7.96</v>
      </c>
      <c r="F135" s="43">
        <f>283/985</f>
        <v>0.28730964467005077</v>
      </c>
      <c r="G135" s="13" t="s">
        <v>6</v>
      </c>
    </row>
    <row r="136" spans="1:7" x14ac:dyDescent="0.2">
      <c r="A136" s="12" t="s">
        <v>169</v>
      </c>
      <c r="B136" s="4" t="s">
        <v>122</v>
      </c>
      <c r="C136" s="4" t="s">
        <v>123</v>
      </c>
      <c r="D136" s="6">
        <v>13</v>
      </c>
      <c r="E136" s="6">
        <v>12.8</v>
      </c>
      <c r="F136" s="43">
        <f>533/1626</f>
        <v>0.32779827798277983</v>
      </c>
      <c r="G136" s="13" t="s">
        <v>6</v>
      </c>
    </row>
    <row r="137" spans="1:7" x14ac:dyDescent="0.2">
      <c r="A137" s="14" t="s">
        <v>169</v>
      </c>
      <c r="B137" s="5" t="s">
        <v>124</v>
      </c>
      <c r="C137" s="5" t="s">
        <v>125</v>
      </c>
      <c r="D137" s="7">
        <v>13</v>
      </c>
      <c r="E137" s="7">
        <v>12.79</v>
      </c>
      <c r="F137" s="44">
        <f>173/439</f>
        <v>0.39407744874715261</v>
      </c>
      <c r="G137" s="15" t="s">
        <v>6</v>
      </c>
    </row>
    <row r="138" spans="1:7" x14ac:dyDescent="0.2">
      <c r="A138" s="10" t="s">
        <v>167</v>
      </c>
      <c r="B138" s="8" t="s">
        <v>126</v>
      </c>
      <c r="C138" s="8" t="s">
        <v>127</v>
      </c>
      <c r="D138" s="9">
        <v>9</v>
      </c>
      <c r="E138" s="9">
        <v>8.7899999999999991</v>
      </c>
      <c r="F138" s="45">
        <f>790/1508</f>
        <v>0.52387267904509283</v>
      </c>
      <c r="G138" s="11" t="s">
        <v>3</v>
      </c>
    </row>
    <row r="139" spans="1:7" x14ac:dyDescent="0.2">
      <c r="A139" s="12" t="s">
        <v>167</v>
      </c>
      <c r="B139" s="4" t="s">
        <v>128</v>
      </c>
      <c r="C139" s="4" t="s">
        <v>129</v>
      </c>
      <c r="D139" s="6">
        <v>9</v>
      </c>
      <c r="E139" s="6">
        <v>8.8800000000000008</v>
      </c>
      <c r="F139" s="43">
        <f>1031/3507</f>
        <v>0.29398346164813233</v>
      </c>
      <c r="G139" s="13" t="s">
        <v>3</v>
      </c>
    </row>
    <row r="140" spans="1:7" x14ac:dyDescent="0.2">
      <c r="A140" s="12" t="s">
        <v>167</v>
      </c>
      <c r="B140" s="4" t="s">
        <v>130</v>
      </c>
      <c r="C140" s="4" t="s">
        <v>131</v>
      </c>
      <c r="D140" s="6">
        <v>11</v>
      </c>
      <c r="E140" s="6">
        <v>10.94</v>
      </c>
      <c r="F140" s="43">
        <f>938/2090</f>
        <v>0.44880382775119615</v>
      </c>
      <c r="G140" s="13" t="s">
        <v>3</v>
      </c>
    </row>
    <row r="141" spans="1:7" x14ac:dyDescent="0.2">
      <c r="A141" s="12" t="s">
        <v>167</v>
      </c>
      <c r="B141" s="4" t="s">
        <v>132</v>
      </c>
      <c r="C141" s="4" t="s">
        <v>133</v>
      </c>
      <c r="D141" s="6">
        <v>8</v>
      </c>
      <c r="E141" s="6">
        <v>8.02</v>
      </c>
      <c r="F141" s="43">
        <f>535/2079</f>
        <v>0.25733525733525736</v>
      </c>
      <c r="G141" s="13" t="s">
        <v>3</v>
      </c>
    </row>
    <row r="142" spans="1:7" x14ac:dyDescent="0.2">
      <c r="A142" s="12" t="s">
        <v>167</v>
      </c>
      <c r="B142" s="4" t="s">
        <v>134</v>
      </c>
      <c r="C142" s="4" t="s">
        <v>135</v>
      </c>
      <c r="D142" s="6">
        <v>15</v>
      </c>
      <c r="E142" s="6">
        <v>14.75</v>
      </c>
      <c r="F142" s="43">
        <f>342/622</f>
        <v>0.54983922829581988</v>
      </c>
      <c r="G142" s="13" t="s">
        <v>6</v>
      </c>
    </row>
    <row r="143" spans="1:7" x14ac:dyDescent="0.2">
      <c r="A143" s="12" t="s">
        <v>167</v>
      </c>
      <c r="B143" s="4" t="s">
        <v>136</v>
      </c>
      <c r="C143" s="4" t="s">
        <v>287</v>
      </c>
      <c r="D143" s="6">
        <v>15</v>
      </c>
      <c r="E143" s="6">
        <v>14.75</v>
      </c>
      <c r="F143" s="43">
        <f>213/363</f>
        <v>0.58677685950413228</v>
      </c>
      <c r="G143" s="13" t="s">
        <v>6</v>
      </c>
    </row>
    <row r="144" spans="1:7" x14ac:dyDescent="0.2">
      <c r="A144" s="12" t="s">
        <v>167</v>
      </c>
      <c r="B144" s="4" t="s">
        <v>137</v>
      </c>
      <c r="C144" s="4" t="s">
        <v>138</v>
      </c>
      <c r="D144" s="6">
        <v>8</v>
      </c>
      <c r="E144" s="6">
        <v>7.82</v>
      </c>
      <c r="F144" s="43">
        <f>217/596</f>
        <v>0.36409395973154363</v>
      </c>
      <c r="G144" s="13" t="s">
        <v>6</v>
      </c>
    </row>
    <row r="145" spans="1:7" x14ac:dyDescent="0.2">
      <c r="A145" s="14" t="s">
        <v>167</v>
      </c>
      <c r="B145" s="5" t="s">
        <v>139</v>
      </c>
      <c r="C145" s="5" t="s">
        <v>140</v>
      </c>
      <c r="D145" s="7">
        <v>14</v>
      </c>
      <c r="E145" s="7">
        <v>13.8</v>
      </c>
      <c r="F145" s="44">
        <f>397/977</f>
        <v>0.40634595701125897</v>
      </c>
      <c r="G145" s="15" t="s">
        <v>6</v>
      </c>
    </row>
    <row r="146" spans="1:7" x14ac:dyDescent="0.2">
      <c r="A146" s="12" t="s">
        <v>168</v>
      </c>
      <c r="B146" s="4" t="s">
        <v>141</v>
      </c>
      <c r="C146" s="4" t="s">
        <v>142</v>
      </c>
      <c r="D146" s="6">
        <v>12</v>
      </c>
      <c r="E146" s="6">
        <v>11.64</v>
      </c>
      <c r="F146" s="43">
        <f>494/2189</f>
        <v>0.22567382366377342</v>
      </c>
      <c r="G146" s="13" t="s">
        <v>6</v>
      </c>
    </row>
    <row r="147" spans="1:7" x14ac:dyDescent="0.2">
      <c r="A147" s="12" t="s">
        <v>168</v>
      </c>
      <c r="B147" s="4" t="s">
        <v>143</v>
      </c>
      <c r="C147" s="4" t="s">
        <v>144</v>
      </c>
      <c r="D147" s="6">
        <v>11</v>
      </c>
      <c r="E147" s="6">
        <v>10.74</v>
      </c>
      <c r="F147" s="43">
        <f>275/1146</f>
        <v>0.23996509598603841</v>
      </c>
      <c r="G147" s="13" t="s">
        <v>6</v>
      </c>
    </row>
    <row r="148" spans="1:7" x14ac:dyDescent="0.2">
      <c r="A148" s="12" t="s">
        <v>168</v>
      </c>
      <c r="B148" s="4" t="s">
        <v>145</v>
      </c>
      <c r="C148" s="4" t="s">
        <v>146</v>
      </c>
      <c r="D148" s="6">
        <v>12</v>
      </c>
      <c r="E148" s="6">
        <v>11.79</v>
      </c>
      <c r="F148" s="43">
        <f>278/1174</f>
        <v>0.23679727427597955</v>
      </c>
      <c r="G148" s="13" t="s">
        <v>6</v>
      </c>
    </row>
    <row r="149" spans="1:7" x14ac:dyDescent="0.2">
      <c r="A149" s="12" t="s">
        <v>168</v>
      </c>
      <c r="B149" s="4" t="s">
        <v>147</v>
      </c>
      <c r="C149" s="4" t="s">
        <v>148</v>
      </c>
      <c r="D149" s="6">
        <v>14</v>
      </c>
      <c r="E149" s="6">
        <v>13.74</v>
      </c>
      <c r="F149" s="43">
        <f>384/1096</f>
        <v>0.35036496350364965</v>
      </c>
      <c r="G149" s="13" t="s">
        <v>6</v>
      </c>
    </row>
    <row r="150" spans="1:7" x14ac:dyDescent="0.2">
      <c r="A150" s="12" t="s">
        <v>168</v>
      </c>
      <c r="B150" s="4" t="s">
        <v>149</v>
      </c>
      <c r="C150" s="4" t="s">
        <v>149</v>
      </c>
      <c r="D150" s="6">
        <v>8</v>
      </c>
      <c r="E150" s="6">
        <v>8.02</v>
      </c>
      <c r="F150" s="43">
        <f>221/922</f>
        <v>0.23969631236442515</v>
      </c>
      <c r="G150" s="13" t="s">
        <v>6</v>
      </c>
    </row>
    <row r="151" spans="1:7" x14ac:dyDescent="0.2">
      <c r="A151" s="12" t="s">
        <v>168</v>
      </c>
      <c r="B151" s="4" t="s">
        <v>150</v>
      </c>
      <c r="C151" s="4" t="s">
        <v>151</v>
      </c>
      <c r="D151" s="6">
        <v>15</v>
      </c>
      <c r="E151" s="6">
        <v>14.75</v>
      </c>
      <c r="F151" s="43">
        <f>121/322</f>
        <v>0.37577639751552794</v>
      </c>
      <c r="G151" s="13" t="s">
        <v>6</v>
      </c>
    </row>
    <row r="152" spans="1:7" ht="15" thickBot="1" x14ac:dyDescent="0.25">
      <c r="A152" s="16" t="s">
        <v>168</v>
      </c>
      <c r="B152" s="17" t="s">
        <v>152</v>
      </c>
      <c r="C152" s="17" t="s">
        <v>153</v>
      </c>
      <c r="D152" s="18">
        <v>10</v>
      </c>
      <c r="E152" s="18">
        <v>9.68</v>
      </c>
      <c r="F152" s="50">
        <f>350/1875</f>
        <v>0.18666666666666668</v>
      </c>
      <c r="G152" s="19" t="s">
        <v>6</v>
      </c>
    </row>
  </sheetData>
  <mergeCells count="1">
    <mergeCell ref="A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enn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zeen Yusuff</dc:creator>
  <cp:lastModifiedBy>Jensen, Matthew Chris</cp:lastModifiedBy>
  <dcterms:created xsi:type="dcterms:W3CDTF">2019-07-11T18:17:33Z</dcterms:created>
  <dcterms:modified xsi:type="dcterms:W3CDTF">2020-03-02T20:52:04Z</dcterms:modified>
</cp:coreProperties>
</file>